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 and covering note" sheetId="1" state="visible" r:id="rId2"/>
    <sheet name="151 sites" sheetId="2" state="visible" r:id="rId3"/>
    <sheet name="% of CDSCO sites in CTRI" sheetId="3" state="visible" r:id="rId4"/>
    <sheet name="Percentage of sites_sorted" sheetId="4" state="visible" r:id="rId5"/>
    <sheet name="151 PIs" sheetId="5" state="visible" r:id="rId6"/>
    <sheet name="% of CDSCO PIs in CTRI" sheetId="6" state="visible" r:id="rId7"/>
    <sheet name="Percentage of PIs_sorted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6" uniqueCount="354">
  <si>
    <r>
      <rPr>
        <b val="true"/>
        <sz val="12"/>
        <color rgb="FF000000"/>
        <rFont val="Times New Roman"/>
        <family val="1"/>
      </rPr>
      <t xml:space="preserve">Supplementary</t>
    </r>
    <r>
      <rPr>
        <b val="true"/>
        <sz val="12"/>
        <color rgb="FF000000"/>
        <rFont val="Times New Roman"/>
        <family val="1"/>
        <charset val="1"/>
      </rPr>
      <t xml:space="preserve"> File S8. </t>
    </r>
    <r>
      <rPr>
        <b val="true"/>
        <sz val="12"/>
        <color rgb="FF000000"/>
        <rFont val="Times New Roman"/>
        <family val="1"/>
      </rPr>
      <t xml:space="preserve">Comparing the sites and PIs of the trials in 151 CDSCO-issued letters and the corresponding record in CTRI for (a) how many sites/PIs in CDSCO were in CT</t>
    </r>
    <r>
      <rPr>
        <b val="true"/>
        <sz val="12"/>
        <color rgb="FF000000"/>
        <rFont val="Times New Roman"/>
        <family val="1"/>
        <charset val="1"/>
      </rPr>
      <t xml:space="preserve">RI,  and (b) what percentage of CDSCO sites/PIs were in CTRI</t>
    </r>
  </si>
  <si>
    <t xml:space="preserve">Sheet name</t>
  </si>
  <si>
    <t xml:space="preserve">Description</t>
  </si>
  <si>
    <t xml:space="preserve">Sites:</t>
  </si>
  <si>
    <t xml:space="preserve">151 sites</t>
  </si>
  <si>
    <t xml:space="preserve">For 151 records, the number of sites in the CDSCO letters and the corresponding CTRI record, and a comparison thereof</t>
  </si>
  <si>
    <t xml:space="preserve"> </t>
  </si>
  <si>
    <t xml:space="preserve">% of CDSCO sites in CTRI</t>
  </si>
  <si>
    <t xml:space="preserve">Percentage of CDSCO sites in the CTRI record</t>
  </si>
  <si>
    <t xml:space="preserve">Percentage of sites_sorted</t>
  </si>
  <si>
    <t xml:space="preserve">The percentage of CDSCO sites in the CTRI record: Sorted in ascending order</t>
  </si>
  <si>
    <t xml:space="preserve">PIs:</t>
  </si>
  <si>
    <t xml:space="preserve">151 PIs</t>
  </si>
  <si>
    <t xml:space="preserve">For 151 records, the number of PIs in the CDSCO letters and the corresponding CTRI record, and a comparison thereof</t>
  </si>
  <si>
    <t xml:space="preserve">% of CDSCO PIs in CTRI</t>
  </si>
  <si>
    <t xml:space="preserve">Percentage of CDSCO PIs in the CTRI record</t>
  </si>
  <si>
    <t xml:space="preserve">Percentage of PIs_sorted</t>
  </si>
  <si>
    <t xml:space="preserve">The percentage of CDSCO PIs in the CTRI record: Sorted in ascending order</t>
  </si>
  <si>
    <t xml:space="preserve">Pdf_name</t>
  </si>
  <si>
    <t xml:space="preserve">CTRI_Page_number</t>
  </si>
  <si>
    <t xml:space="preserve">CTRI_no</t>
  </si>
  <si>
    <t xml:space="preserve">Number of sites in CDSCO letter</t>
  </si>
  <si>
    <t xml:space="preserve">Number of sites in CTRI record</t>
  </si>
  <si>
    <t xml:space="preserve">How many of the CDSCO sites were in CTRI</t>
  </si>
  <si>
    <r>
      <rPr>
        <b val="true"/>
        <sz val="12"/>
        <color rgb="FF000000"/>
        <rFont val=""/>
        <family val="1"/>
        <charset val="1"/>
      </rPr>
      <t xml:space="preserve"># of sites in CTRI record </t>
    </r>
    <r>
      <rPr>
        <b val="true"/>
        <sz val="10"/>
        <color rgb="FF000000"/>
        <rFont val="Arial"/>
        <family val="0"/>
      </rPr>
      <t xml:space="preserve">—</t>
    </r>
    <r>
      <rPr>
        <b val="true"/>
        <sz val="12"/>
        <color rgb="FF000000"/>
        <rFont val=""/>
        <family val="1"/>
        <charset val="1"/>
      </rPr>
      <t xml:space="preserve"> # of sites in CDSCO
</t>
    </r>
    <r>
      <rPr>
        <b val="true"/>
        <sz val="11"/>
        <color rgb="FF000000"/>
        <rFont val="Calibri"/>
        <family val="2"/>
        <charset val="1"/>
      </rPr>
      <t xml:space="preserve">(col E </t>
    </r>
    <r>
      <rPr>
        <b val="true"/>
        <sz val="10"/>
        <color rgb="FF000000"/>
        <rFont val="Arial"/>
        <family val="0"/>
      </rPr>
      <t xml:space="preserve">— </t>
    </r>
    <r>
      <rPr>
        <b val="true"/>
        <sz val="11"/>
        <color rgb="FF000000"/>
        <rFont val="Calibri"/>
        <family val="2"/>
        <charset val="1"/>
      </rPr>
      <t xml:space="preserve">col D)</t>
    </r>
  </si>
  <si>
    <r>
      <rPr>
        <b val="true"/>
        <sz val="11"/>
        <color rgb="FF000000"/>
        <rFont val="Calibri"/>
        <family val="2"/>
        <charset val="1"/>
      </rPr>
      <t xml:space="preserve">SORTED: # of sites in CTRI record </t>
    </r>
    <r>
      <rPr>
        <b val="true"/>
        <sz val="10"/>
        <color rgb="FF000000"/>
        <rFont val="Arial"/>
        <family val="0"/>
      </rPr>
      <t xml:space="preserve">— </t>
    </r>
    <r>
      <rPr>
        <b val="true"/>
        <sz val="11"/>
        <color rgb="FF000000"/>
        <rFont val="Calibri"/>
        <family val="2"/>
        <charset val="1"/>
      </rPr>
      <t xml:space="preserve"># of sites in CDSCO
(col E </t>
    </r>
    <r>
      <rPr>
        <b val="true"/>
        <sz val="10"/>
        <color rgb="FF000000"/>
        <rFont val="Arial"/>
        <family val="0"/>
      </rPr>
      <t xml:space="preserve">—</t>
    </r>
    <r>
      <rPr>
        <b val="true"/>
        <sz val="11"/>
        <color rgb="FF000000"/>
        <rFont val="Calibri"/>
        <family val="2"/>
        <charset val="1"/>
      </rPr>
      <t xml:space="preserve"> col D)</t>
    </r>
  </si>
  <si>
    <t xml:space="preserve"> Sr. No. 122 CT-101-21-Novartis.pdf .txt.csv</t>
  </si>
  <si>
    <t xml:space="preserve">CTRI/2021/12/038680 </t>
  </si>
  <si>
    <t xml:space="preserve"> Sr. No. 51 CT-160-21-Sun Pharma.pdf .txt.csv</t>
  </si>
  <si>
    <t xml:space="preserve">CTRI/2022/05/042392 </t>
  </si>
  <si>
    <t xml:space="preserve"> Permission 7.pdf .txt.csv</t>
  </si>
  <si>
    <t xml:space="preserve">CTRI/2021/10/037406 </t>
  </si>
  <si>
    <t xml:space="preserve"> Sr. no. 10 Ct-129-21-Bharat Serum.pdf .txt.csv</t>
  </si>
  <si>
    <t xml:space="preserve">CTRI/2022/03/040842 </t>
  </si>
  <si>
    <t xml:space="preserve"> Sr. No. 125 CT-130-21-Bioinnovat.pdf .txt.csv</t>
  </si>
  <si>
    <t xml:space="preserve">CTRI/2022/04/041596 </t>
  </si>
  <si>
    <t xml:space="preserve"> 68Sanofi.pdf .txt.csv</t>
  </si>
  <si>
    <t xml:space="preserve">CTRI/2020/11/029092 </t>
  </si>
  <si>
    <t xml:space="preserve"> 79CT-82-20-Sanofi.pdf .txt.csv</t>
  </si>
  <si>
    <t xml:space="preserve">CTRI/2020/10/028392 </t>
  </si>
  <si>
    <t xml:space="preserve"> Sr. No. 50 Ct-44-20-Pfizer.pdf .txt.csv</t>
  </si>
  <si>
    <t xml:space="preserve">CTRI/2020/10/028440 </t>
  </si>
  <si>
    <t xml:space="preserve"> Sr. no. 9  CT-145-21-George Institute.pdf .txt.csv</t>
  </si>
  <si>
    <t xml:space="preserve">CTRI/2022/03/040802 </t>
  </si>
  <si>
    <t xml:space="preserve"> 1.BSV.pdf .txt.csv</t>
  </si>
  <si>
    <t xml:space="preserve">CTRI/2021/02/031566 </t>
  </si>
  <si>
    <t xml:space="preserve"> 31 Ct-14-21-parexel.pdf .txt.csv</t>
  </si>
  <si>
    <t xml:space="preserve">CTRI/2021/04/032791 </t>
  </si>
  <si>
    <t xml:space="preserve"> Sr. No. 66-CT-57-21-Pfizer.pdf .txt.csv</t>
  </si>
  <si>
    <t xml:space="preserve">CTRI/2021/10/037186 </t>
  </si>
  <si>
    <t xml:space="preserve"> Sr. No. 127 CT-132-21-veeda.pdf .txt.csv</t>
  </si>
  <si>
    <t xml:space="preserve">CTRI/2021/12/038651 </t>
  </si>
  <si>
    <t xml:space="preserve"> Sr. No. 1 CT-119-21-Parexel.pdf .txt.csv</t>
  </si>
  <si>
    <t xml:space="preserve">CTRI/2022/02/039887 </t>
  </si>
  <si>
    <t xml:space="preserve"> 69.pdf .txt.csv</t>
  </si>
  <si>
    <t xml:space="preserve">CTRI/2022/03/041271 </t>
  </si>
  <si>
    <t xml:space="preserve"> Sr. No. 93 CT-98-21-Navitas.pdf .txt.csv</t>
  </si>
  <si>
    <t xml:space="preserve">CTRI/2022/01/039274 </t>
  </si>
  <si>
    <t xml:space="preserve"> Sr. No. 48 CT-162-21-Pfizer.pdf .txt.csv</t>
  </si>
  <si>
    <t xml:space="preserve">CTRI/2022/04/042263 </t>
  </si>
  <si>
    <t xml:space="preserve"> Sr. No. 82 CT-33-21-CBCC.pdf .txt.csv</t>
  </si>
  <si>
    <t xml:space="preserve">CTRI/2021/12/038848 </t>
  </si>
  <si>
    <t xml:space="preserve"> Sr. No. 64 CT-29-22-Ms. AstraZeneca.pdf .txt.csv</t>
  </si>
  <si>
    <t xml:space="preserve">CTRI/2022/08/044748 </t>
  </si>
  <si>
    <t xml:space="preserve"> Sr. No. 17 CT-168-21-Glenmark.pdf .txt.csv</t>
  </si>
  <si>
    <t xml:space="preserve">CTRI/2022/03/041216 </t>
  </si>
  <si>
    <t xml:space="preserve"> Sr. no. 104 CT-68-22-Sunpharma.pdf .txt.csv</t>
  </si>
  <si>
    <t xml:space="preserve">CTRI/2023/04/051333 </t>
  </si>
  <si>
    <t xml:space="preserve"> Sr. No. 74 Ct-44-22-Ms. PPD.pdf .txt.csv</t>
  </si>
  <si>
    <t xml:space="preserve">CTRI/2022/09/045929 </t>
  </si>
  <si>
    <t xml:space="preserve"> Sr. No. 7 CT-56-22-Ms. Parexel.pdf .txt.csv</t>
  </si>
  <si>
    <t xml:space="preserve">CTRI/2023/02/049538 </t>
  </si>
  <si>
    <t xml:space="preserve"> Sr.No. 93 CT-83-22-Ms. IRInnovate CTNOC.pdf .txt.csv</t>
  </si>
  <si>
    <t xml:space="preserve">CTRI/2022/12/048496 </t>
  </si>
  <si>
    <t xml:space="preserve"> Sr. No. 103 CT-92-22-Lotus lab.pdf .txt.csv</t>
  </si>
  <si>
    <t xml:space="preserve">CTRI/2022/12/048623 </t>
  </si>
  <si>
    <t xml:space="preserve"> 79.pdf .txt.csv</t>
  </si>
  <si>
    <t xml:space="preserve">CTRI/2023/03/050804 </t>
  </si>
  <si>
    <t xml:space="preserve"> Sr. No. 26 Ct-136-22-AstraZeneca.pdf .txt.csv</t>
  </si>
  <si>
    <t xml:space="preserve">CTRI/2023/04/051492 </t>
  </si>
  <si>
    <t xml:space="preserve"> Sr. No. 3 CT-91-22-J&amp;J.pdf .txt.csv</t>
  </si>
  <si>
    <t xml:space="preserve">CTRI/2023/02/049676 </t>
  </si>
  <si>
    <t xml:space="preserve"> Sr. No. 19 CT-126-22-Ms.  Novotech.pdf .txt.csv</t>
  </si>
  <si>
    <t xml:space="preserve">CTRI/2023/03/050971 </t>
  </si>
  <si>
    <t xml:space="preserve"> Aurigene.pdf .txt.csv</t>
  </si>
  <si>
    <t xml:space="preserve">CTRI/2020/07/026870 </t>
  </si>
  <si>
    <t xml:space="preserve"> Sr. No. 46 Ct-37-20-Novartis.pdf .txt.csv</t>
  </si>
  <si>
    <t xml:space="preserve">CTRI/2020/09/027647 </t>
  </si>
  <si>
    <t xml:space="preserve"> Dacomitinib.pdf .txt.csv</t>
  </si>
  <si>
    <t xml:space="preserve">CTRI/2020/07/026825 </t>
  </si>
  <si>
    <t xml:space="preserve"> Lorlatinib.pdf .txt.csv</t>
  </si>
  <si>
    <t xml:space="preserve">CTRI/2020/07/026826 </t>
  </si>
  <si>
    <t xml:space="preserve"> Sr. No. 14 Ct-174-21-Sasnofi.pdf .txt.csv</t>
  </si>
  <si>
    <t xml:space="preserve">CTRI/2020/11/029237 </t>
  </si>
  <si>
    <t xml:space="preserve"> Sr. No. 36-Ct-18-20-Novotech.pdf .txt.csv</t>
  </si>
  <si>
    <t xml:space="preserve">CTRI/2020/09/028172 </t>
  </si>
  <si>
    <t xml:space="preserve"> Sr. No. 36 CT-179-21-Sanofi.pdf .txt.csv</t>
  </si>
  <si>
    <t xml:space="preserve"> cadila healthcare26feb.pdf .txt.csv</t>
  </si>
  <si>
    <t xml:space="preserve">CTRI/2021/09/036874 </t>
  </si>
  <si>
    <t xml:space="preserve"> rdna15.pdf .txt.csv</t>
  </si>
  <si>
    <t xml:space="preserve">CTRI/2020/11/028814 </t>
  </si>
  <si>
    <t xml:space="preserve"> 15 CT-117-20-Medpace.pdf .txt.csv</t>
  </si>
  <si>
    <t xml:space="preserve">CTRI/2021/04/032702 </t>
  </si>
  <si>
    <t xml:space="preserve"> 33 CT-136-20-Novo-nordisk.pdf .txt.csv</t>
  </si>
  <si>
    <t xml:space="preserve">CTRI/2021/06/034501 </t>
  </si>
  <si>
    <t xml:space="preserve"> sr. No. 72 CT-103-20- J&amp;J.pdf .txt.csv</t>
  </si>
  <si>
    <t xml:space="preserve">CTRI/2021/09/036588 </t>
  </si>
  <si>
    <t xml:space="preserve"> Sr. No. 110  CT-75-21-Pfizer-CTNOC.pdf .txt.csv</t>
  </si>
  <si>
    <t xml:space="preserve">CTRI/2022/01/039107 </t>
  </si>
  <si>
    <t xml:space="preserve"> Sr. No. 95 CT-86-21-medpace.pdf .txt.csv</t>
  </si>
  <si>
    <t xml:space="preserve">CTRI/2021/11/038040 </t>
  </si>
  <si>
    <t xml:space="preserve"> Sr. No. 133 CT-148-21-Star genomics.pdf .txt.csv</t>
  </si>
  <si>
    <t xml:space="preserve">CTRI/2022/05/042562 </t>
  </si>
  <si>
    <t xml:space="preserve"> Sr. No. 77-CT-98-20-Covance.pdf .txt.csv</t>
  </si>
  <si>
    <t xml:space="preserve">CTRI/2022/03/041246 </t>
  </si>
  <si>
    <t xml:space="preserve"> Sr. No. 134 CT-117-21.pdf .txt.csv</t>
  </si>
  <si>
    <t xml:space="preserve">CTRI/2022/03/040959 </t>
  </si>
  <si>
    <t xml:space="preserve"> Sr. No. 98 CT-70-22-Pharm-Olam.pdf .txt.csv</t>
  </si>
  <si>
    <t xml:space="preserve">CTRI/2023/01/048838 </t>
  </si>
  <si>
    <t xml:space="preserve"> 3Atropine Sulfate Ophthalmic Solution-SUn Pharma.pdf .txt.csv</t>
  </si>
  <si>
    <t xml:space="preserve">CTRI/2023/01/049169 </t>
  </si>
  <si>
    <t xml:space="preserve"> Sr. No. 9 CT-133-22-AstraZeneca.pdf .txt.csv</t>
  </si>
  <si>
    <t xml:space="preserve">CTRI/2023/04/051363 </t>
  </si>
  <si>
    <t xml:space="preserve"> 98Pfizer.pdf .txt.csv</t>
  </si>
  <si>
    <t xml:space="preserve">CTRI/2020/03/023849 </t>
  </si>
  <si>
    <t xml:space="preserve">3</t>
  </si>
  <si>
    <t xml:space="preserve"> sr. No. 24 Ct-15-20-george Clinical.pdf .txt.csv</t>
  </si>
  <si>
    <t xml:space="preserve">CTRI/2020/09/027892 </t>
  </si>
  <si>
    <t xml:space="preserve"> CT-11-2020.pdf .txt.csv</t>
  </si>
  <si>
    <t xml:space="preserve">CTRI/2020/09/027594 </t>
  </si>
  <si>
    <t xml:space="preserve">1</t>
  </si>
  <si>
    <t xml:space="preserve"> Sr. No. 31 CT-21-20-JSS Medical.pdf .txt.csv</t>
  </si>
  <si>
    <t xml:space="preserve">CTRI/2020/07/026721 </t>
  </si>
  <si>
    <t xml:space="preserve"> CT-12-2020.pdf .txt.csv</t>
  </si>
  <si>
    <t xml:space="preserve">CTRI/2020/06/026086 </t>
  </si>
  <si>
    <t xml:space="preserve"> CT-13-2020.pdf .txt.csv</t>
  </si>
  <si>
    <t xml:space="preserve">CTRI/2020/07/026930 </t>
  </si>
  <si>
    <t xml:space="preserve">6</t>
  </si>
  <si>
    <t xml:space="preserve"> 59IQVIA.pdf .txt.csv</t>
  </si>
  <si>
    <t xml:space="preserve">CTRI/2020/10/028183 </t>
  </si>
  <si>
    <t xml:space="preserve"> CT-26-2020.pdf .txt.csv</t>
  </si>
  <si>
    <t xml:space="preserve">CTRI/2021/02/031160 </t>
  </si>
  <si>
    <t xml:space="preserve"> 4.BBIL Intranasal .pdf .txt.csv</t>
  </si>
  <si>
    <t xml:space="preserve">CTRI/2021/02/031295 </t>
  </si>
  <si>
    <t xml:space="preserve"> 4Ct-118-20-Bayer.pdf .txt.csv</t>
  </si>
  <si>
    <t xml:space="preserve">CTRI/2021/03/032172 </t>
  </si>
  <si>
    <t xml:space="preserve"> 18 Ct-109-20-Bayer.pdf .txt.csv</t>
  </si>
  <si>
    <t xml:space="preserve">CTRI/2021/03/032071 </t>
  </si>
  <si>
    <t xml:space="preserve"> Sr. no. 53 CT-59-21-Novartis.pdf .txt.csv</t>
  </si>
  <si>
    <t xml:space="preserve">CTRI/2021/11/038171 </t>
  </si>
  <si>
    <t xml:space="preserve"> 12_ BBIL 2-18.pdf .txt.csv</t>
  </si>
  <si>
    <t xml:space="preserve">CTRI/2021/05/033752 </t>
  </si>
  <si>
    <t xml:space="preserve"> Sr. No. 73 CT-43-21-Medpace.pdf .txt.csv</t>
  </si>
  <si>
    <t xml:space="preserve">CTRI/2021/10/037121 </t>
  </si>
  <si>
    <t xml:space="preserve"> Sr. No. 124 CT-89-21-PSI CRO.pdf .txt.csv</t>
  </si>
  <si>
    <t xml:space="preserve">CTRI/2021/12/038483 </t>
  </si>
  <si>
    <t xml:space="preserve"> Sr. No. 6 Ct-102-21-Qascent Research.pdf .txt.csv</t>
  </si>
  <si>
    <t xml:space="preserve">CTRI/2022/03/040775 </t>
  </si>
  <si>
    <t xml:space="preserve"> Sr. No. 41 CT-152-21-Novo-Nordisk.pdf .txt.csv</t>
  </si>
  <si>
    <t xml:space="preserve">CTRI/2022/04/042104 </t>
  </si>
  <si>
    <t xml:space="preserve"> Sr. No. 109 CT-73-21-Astrazeneca.pdf .txt.csv</t>
  </si>
  <si>
    <t xml:space="preserve">CTRI/2022/04/041578 </t>
  </si>
  <si>
    <t xml:space="preserve"> Sr. No. 117 CT-123-21-Astrazeenca.pdf .txt.csv</t>
  </si>
  <si>
    <t xml:space="preserve">CTRI/2022/01/039210 </t>
  </si>
  <si>
    <t xml:space="preserve"> Sr. No. 67 Ct-176-21-Ms. Novartis.pdf .txt.csv</t>
  </si>
  <si>
    <t xml:space="preserve">CTRI/2022/09/045669 </t>
  </si>
  <si>
    <t xml:space="preserve"> Sr. o. 53 CT-16-22-Novo-Nordisk.pdf .txt.csv</t>
  </si>
  <si>
    <t xml:space="preserve">CTRI/2022/05/042825 </t>
  </si>
  <si>
    <t xml:space="preserve"> Sr. No. 34 CT-135-21-Pfizer.pdf .txt.csv</t>
  </si>
  <si>
    <t xml:space="preserve">CTRI/2022/04/041752 </t>
  </si>
  <si>
    <t xml:space="preserve"> Sr. No. 43 Ct-13-22-IQVIA.pdf .txt.csv</t>
  </si>
  <si>
    <t xml:space="preserve">CTRI/2022/04/042014 </t>
  </si>
  <si>
    <t xml:space="preserve"> Sr. No. 33 CT-163-21-PPD.pdf .txt.csv</t>
  </si>
  <si>
    <t xml:space="preserve">CTRI/2022/04/042131 </t>
  </si>
  <si>
    <t xml:space="preserve"> Sr. No. 69 CT-40-22-Novartis.pdf .txt.csv</t>
  </si>
  <si>
    <t xml:space="preserve">CTRI/2022/07/044378 </t>
  </si>
  <si>
    <t xml:space="preserve"> Sr. No. 4 CT-131-22-Ms. Pfizer.pdf .txt.csv</t>
  </si>
  <si>
    <t xml:space="preserve">CTRI/2023/02/049471 </t>
  </si>
  <si>
    <t xml:space="preserve"> Sr. No. 52 Ct-156-21-Ecron Acunova.pdf .txt.csv</t>
  </si>
  <si>
    <t xml:space="preserve">CTRI/2022/12/047937 </t>
  </si>
  <si>
    <t xml:space="preserve"> Sr. No. 31 Ct-182-22-PPD.pdf .txt.csv</t>
  </si>
  <si>
    <t xml:space="preserve">CTRI/2023/05/053033 </t>
  </si>
  <si>
    <t xml:space="preserve"> 66Novartis.pdf .txt.csv</t>
  </si>
  <si>
    <t xml:space="preserve">CTRI/2020/09/027575 </t>
  </si>
  <si>
    <t xml:space="preserve"> 76Eli Lilly.pdf .txt.csv</t>
  </si>
  <si>
    <t xml:space="preserve">CTRI/2020/11/029312 </t>
  </si>
  <si>
    <t xml:space="preserve"> 74Novartis.pdf .txt.csv</t>
  </si>
  <si>
    <t xml:space="preserve">CTRI/2020/09/027680 </t>
  </si>
  <si>
    <t xml:space="preserve"> 60Novo Nordisk.pdf .txt.csv</t>
  </si>
  <si>
    <t xml:space="preserve">CTRI/2020/09/027971 </t>
  </si>
  <si>
    <t xml:space="preserve"> 56-QED.pdf .txt.csv</t>
  </si>
  <si>
    <t xml:space="preserve">CTRI/2020/09/027897 </t>
  </si>
  <si>
    <t xml:space="preserve"> Dienogest.pdf .txt.csv</t>
  </si>
  <si>
    <t xml:space="preserve">CTRI/2020/10/028556 </t>
  </si>
  <si>
    <t xml:space="preserve"> 81CT-76-20-Medpace.pdf .txt.csv</t>
  </si>
  <si>
    <t xml:space="preserve">CTRI/2020/12/029838 </t>
  </si>
  <si>
    <t xml:space="preserve"> 35 CT-133-20-Spectra.pdf .txt.csv</t>
  </si>
  <si>
    <t xml:space="preserve">CTRI/2021/05/033546 </t>
  </si>
  <si>
    <t xml:space="preserve"> CT-21-2020.pdf .txt.csv</t>
  </si>
  <si>
    <t xml:space="preserve">CTRI/2020/11/028779 </t>
  </si>
  <si>
    <t xml:space="preserve"> 11AstraZeneca.pdf .txt.csv</t>
  </si>
  <si>
    <t xml:space="preserve">CTRI/2021/03/031930 </t>
  </si>
  <si>
    <t xml:space="preserve"> 85 Ct-90-20-IQVIA-CTNOC.pdf .txt.csv</t>
  </si>
  <si>
    <t xml:space="preserve">CTRI/2020/10/028602 </t>
  </si>
  <si>
    <t xml:space="preserve"> 80CT-79-20-Johnson &amp; Johnson.pdf .txt.csv</t>
  </si>
  <si>
    <t xml:space="preserve">CTRI/2020/11/029081 </t>
  </si>
  <si>
    <t xml:space="preserve"> 89 CT-83-20-Medpace-CT NOC.pdf .txt.csv</t>
  </si>
  <si>
    <t xml:space="preserve">CTRI/2020/12/030162 </t>
  </si>
  <si>
    <t xml:space="preserve"> 88 CT-92-20-Eli Lilly-CTNOC.pdf .txt.csv</t>
  </si>
  <si>
    <t xml:space="preserve">CTRI/2020/12/029696 </t>
  </si>
  <si>
    <t xml:space="preserve"> 78AstraZeneca.pdf .txt.csv</t>
  </si>
  <si>
    <t xml:space="preserve">CTRI/2020/12/029451 </t>
  </si>
  <si>
    <t xml:space="preserve"> 100 CT-107-20-PPD.pdf .txt.csv</t>
  </si>
  <si>
    <t xml:space="preserve">CTRI/2021/01/030594 </t>
  </si>
  <si>
    <t xml:space="preserve"> Sr. No. 74 CT-41-21-Novartis.pdf .txt.csv</t>
  </si>
  <si>
    <t xml:space="preserve">CTRI/2022/03/041310 </t>
  </si>
  <si>
    <t xml:space="preserve"> 24 CT-138-20-Parexel.pdf .txt.csv</t>
  </si>
  <si>
    <t xml:space="preserve">CTRI/2021/03/032040 </t>
  </si>
  <si>
    <t xml:space="preserve"> 3CT-04-21-ICMR.pdf .txt.csv</t>
  </si>
  <si>
    <t xml:space="preserve">CTRI/2021/12/038622 </t>
  </si>
  <si>
    <t xml:space="preserve"> 87 CT-84-20-AstraZeneca-CT NOC.pdf .txt.csv</t>
  </si>
  <si>
    <t xml:space="preserve">CTRI/2021/01/030611 </t>
  </si>
  <si>
    <t xml:space="preserve"> Sr. No. 75 CT-34-21-Novartis.pdf .txt.csv</t>
  </si>
  <si>
    <t xml:space="preserve">CTRI/2021/10/037098 </t>
  </si>
  <si>
    <t xml:space="preserve"> Topiroxostat.pdf .txt.csv</t>
  </si>
  <si>
    <t xml:space="preserve">CTRI/2021/02/031284 </t>
  </si>
  <si>
    <t xml:space="preserve"> 99 CT-106-20 J&amp;J.pdf .txt.csv</t>
  </si>
  <si>
    <t xml:space="preserve">CTRI/2021/03/032147 </t>
  </si>
  <si>
    <t xml:space="preserve"> 22 Ct-12-21-Sanofi.pdf .txt.csv</t>
  </si>
  <si>
    <t xml:space="preserve">CTRI/2021/08/035384 </t>
  </si>
  <si>
    <t xml:space="preserve"> 1Astraeneca.pdf .txt.csv</t>
  </si>
  <si>
    <t xml:space="preserve">CTRI/2021/03/032175 </t>
  </si>
  <si>
    <t xml:space="preserve"> 23 Ct-104-20-AstraZeneca.pdf .txt.csv</t>
  </si>
  <si>
    <t xml:space="preserve">CTRI/2021/04/032961 </t>
  </si>
  <si>
    <t xml:space="preserve"> 34 CT-3-21-AstraZeneca.pdf .txt.csv</t>
  </si>
  <si>
    <t xml:space="preserve">CTRI/2021/06/034430 </t>
  </si>
  <si>
    <t xml:space="preserve"> 38CT33-21-AstraZeneca.pdf .txt.csv</t>
  </si>
  <si>
    <t xml:space="preserve">CTRI/2021/05/033819 </t>
  </si>
  <si>
    <t xml:space="preserve"> 32 Ct-13-21-IQVIA.pdf .txt.csv</t>
  </si>
  <si>
    <t xml:space="preserve">CTRI/2021/04/033241 </t>
  </si>
  <si>
    <t xml:space="preserve"> 18_Premium Serum.pdf .txt.csv</t>
  </si>
  <si>
    <t xml:space="preserve">CTRI/2021/06/034359 </t>
  </si>
  <si>
    <t xml:space="preserve"> Sr. No. 46 CT-07-21-AstraZeneca.pdf .txt.csv</t>
  </si>
  <si>
    <t xml:space="preserve">CTRI/2021/06/034372 </t>
  </si>
  <si>
    <t xml:space="preserve"> Sr. No. 49 CT-21-21-CBCC.pdf .txt.csv</t>
  </si>
  <si>
    <t xml:space="preserve">CTRI/2021/07/034694 </t>
  </si>
  <si>
    <t xml:space="preserve"> 10.JSS.pdf .txt.csv</t>
  </si>
  <si>
    <t xml:space="preserve">CTRI/2021/06/034334 </t>
  </si>
  <si>
    <t xml:space="preserve"> Sr. No. 91 CT-94-21-ICMR.pdf .txt.csv</t>
  </si>
  <si>
    <t xml:space="preserve">CTRI/2021/12/038710 </t>
  </si>
  <si>
    <t xml:space="preserve"> Sr. No. 135 Ct-121-21-Novartis.pdf .txt.csv</t>
  </si>
  <si>
    <t xml:space="preserve">CTRI/2022/02/040428 </t>
  </si>
  <si>
    <t xml:space="preserve"> Sr. No. 123 Ct-110-21-Novartis.pdf .txt.csv</t>
  </si>
  <si>
    <t xml:space="preserve">CTRI/2021/12/038740 </t>
  </si>
  <si>
    <t xml:space="preserve"> 2DG-Dr. Reddy.pdf .txt.csv</t>
  </si>
  <si>
    <t xml:space="preserve">CTRI/2021/08/035910 </t>
  </si>
  <si>
    <t xml:space="preserve"> sr. No. 104 CT-112-21-Syngene.pdf .txt.csv</t>
  </si>
  <si>
    <t xml:space="preserve">CTRI/2021/12/038577 </t>
  </si>
  <si>
    <t xml:space="preserve"> 74.pdf .txt.csv</t>
  </si>
  <si>
    <t xml:space="preserve">CTRI/2022/06/043430 </t>
  </si>
  <si>
    <t xml:space="preserve"> sr. No. 106 CT-77-21-CBCC.pdf .txt.csv</t>
  </si>
  <si>
    <t xml:space="preserve">CTRI/2021/12/038850 </t>
  </si>
  <si>
    <t xml:space="preserve"> Sr. No. 131 Ct-103-21-AstraZenevca.pdf .txt.csv</t>
  </si>
  <si>
    <t xml:space="preserve">CTRI/2022/02/040116 </t>
  </si>
  <si>
    <t xml:space="preserve"> Sr. No. 21 CT-150-21-Pfizer-CTNOC.pdf .txt.csv</t>
  </si>
  <si>
    <t xml:space="preserve">CTRI/2022/04/041982 </t>
  </si>
  <si>
    <t xml:space="preserve"> Sr. No. 13 CT-39-22-Novartis.pdf .txt.csv</t>
  </si>
  <si>
    <t xml:space="preserve">CTRI/2023/03/050253 </t>
  </si>
  <si>
    <t xml:space="preserve"> Sr. No. 2 CT-131-21-Parexel.pdf .txt.csv</t>
  </si>
  <si>
    <t xml:space="preserve">CTRI/2022/05/042403 </t>
  </si>
  <si>
    <t xml:space="preserve"> Sr. No. 22 Ct-155-21-Parexel.pdf .txt.csv</t>
  </si>
  <si>
    <t xml:space="preserve">CTRI/2022/02/040586 </t>
  </si>
  <si>
    <t xml:space="preserve"> 75.pdf .txt.csv</t>
  </si>
  <si>
    <t xml:space="preserve">CTRI/2023/05/052618 </t>
  </si>
  <si>
    <t xml:space="preserve"> 2Dienogest 2mg Tablet -Sun.pdf .txt.csv</t>
  </si>
  <si>
    <t xml:space="preserve">CTRI/2022/04/041959 </t>
  </si>
  <si>
    <t xml:space="preserve"> 76.pdf .txt.csv</t>
  </si>
  <si>
    <t xml:space="preserve">CTRI/2023/05/052831 </t>
  </si>
  <si>
    <t xml:space="preserve"> Sr. No. 2 CT-54-22-novartis-CTNOC.pdf .txt.csv</t>
  </si>
  <si>
    <t xml:space="preserve">CTRI/2023/02/049813 </t>
  </si>
  <si>
    <t xml:space="preserve"> Sr. No. 8 CT-87-22-PSI CRO.pdf .txt.csv</t>
  </si>
  <si>
    <t xml:space="preserve">CTRI/2023/03/050181 </t>
  </si>
  <si>
    <t xml:space="preserve"> Favipiravir Tablet Mylan II.pdf .txt.csv</t>
  </si>
  <si>
    <t xml:space="preserve">CTRI/2022/07/043994 </t>
  </si>
  <si>
    <t xml:space="preserve"> Sr. No. 11 Ct-154-21-Cipla.pdf .txt.csv</t>
  </si>
  <si>
    <t xml:space="preserve">CTRI/2022/08/044640 </t>
  </si>
  <si>
    <t xml:space="preserve"> Sr. No. 70 CT-09-22-Cliantha.pdf .txt.csv</t>
  </si>
  <si>
    <t xml:space="preserve">CTRI/2022/08/044713 </t>
  </si>
  <si>
    <t xml:space="preserve"> Sr. No. 6 CT-81-22-Ms. pfizer.pdf .txt.csv</t>
  </si>
  <si>
    <t xml:space="preserve">CTRI/2023/01/049349 </t>
  </si>
  <si>
    <t xml:space="preserve"> Sr. No. 17 Ct-78-22-M.s. Star Genomics.pdf .txt.csv</t>
  </si>
  <si>
    <t xml:space="preserve">CTRI/2023/04/051609 </t>
  </si>
  <si>
    <t xml:space="preserve"> Sr.No. 92 CT-79-22-Ms. IRInnovate-CTNOC.pdf .txt.csv</t>
  </si>
  <si>
    <t xml:space="preserve">CTRI/2022/12/048223 </t>
  </si>
  <si>
    <t xml:space="preserve"> Sr. No. 41 Ct-143-22-Novartis.pdf .txt.csv</t>
  </si>
  <si>
    <t xml:space="preserve">CTRI/2023/05/052406 </t>
  </si>
  <si>
    <t xml:space="preserve"> Sr. No. 11 CT-125-22-PSI CRO.pdf .txt.csv</t>
  </si>
  <si>
    <t xml:space="preserve">CTRI/2023/05/052163 </t>
  </si>
  <si>
    <t xml:space="preserve"> Sr. No. 35 Ct-116-22-CliniRx.pdf .txt.csv</t>
  </si>
  <si>
    <t xml:space="preserve">CTRI/2023/05/052172 </t>
  </si>
  <si>
    <t xml:space="preserve"> CT-20-2020.pdf .txt.csv</t>
  </si>
  <si>
    <t xml:space="preserve">CTRI/2020/09/027674 </t>
  </si>
  <si>
    <t xml:space="preserve"> Sr. No. 47 CT-20-20-Novartis.pdf .txt.csv</t>
  </si>
  <si>
    <t xml:space="preserve">CTRI/2020/08/027253 </t>
  </si>
  <si>
    <t xml:space="preserve"> Sr. No. 45 Ct-19-20-PPD.pdf .txt.csv</t>
  </si>
  <si>
    <t xml:space="preserve">CTRI/2020/10/028718 </t>
  </si>
  <si>
    <t xml:space="preserve"> CT-10-2020.pdf .txt.csv</t>
  </si>
  <si>
    <t xml:space="preserve">CTRI/2020/05/025013 </t>
  </si>
  <si>
    <t xml:space="preserve"> CT-24-2020.pdf .txt.csv</t>
  </si>
  <si>
    <t xml:space="preserve">CTRI/2020/04/024846 </t>
  </si>
  <si>
    <t xml:space="preserve"> CT-08-2020.pdf .txt.csv</t>
  </si>
  <si>
    <t xml:space="preserve">CTRI/2020/05/025277 </t>
  </si>
  <si>
    <t xml:space="preserve"> CT-09-2020.pdf .txt.csv</t>
  </si>
  <si>
    <t xml:space="preserve">CTRI/2020/05/025271  </t>
  </si>
  <si>
    <t xml:space="preserve"> 2-Deoxy-D-Glucose (2-DG).pdf .txt.csv</t>
  </si>
  <si>
    <t xml:space="preserve">CTRI/2020/06/025664 </t>
  </si>
  <si>
    <t xml:space="preserve">CTRI/2020/08/027109 </t>
  </si>
  <si>
    <t xml:space="preserve"> Sr. No. 35 CT-07-20-Pfizer.pdf .txt.csv</t>
  </si>
  <si>
    <t xml:space="preserve">CTRI/2020/07/026827 </t>
  </si>
  <si>
    <t xml:space="preserve"> Sr. No. 53 CT-66-20- PPD.pdf .txt.csv</t>
  </si>
  <si>
    <t xml:space="preserve">CTRI/2020/08/027205 </t>
  </si>
  <si>
    <t xml:space="preserve"> Sr. No. 43 CT-23-20-AsraZeneca.pdf .txt.csv</t>
  </si>
  <si>
    <t xml:space="preserve">CTRI/2020/08/027208 </t>
  </si>
  <si>
    <t xml:space="preserve"> Sr. No. 108 CT-115-21-PPD.pdf .txt.csv</t>
  </si>
  <si>
    <t xml:space="preserve">CTRI/2021/12/038474 </t>
  </si>
  <si>
    <t xml:space="preserve"> Sr. No. 50 CT-121-20-Novo-Nordisk.pdf .txt.csv</t>
  </si>
  <si>
    <t xml:space="preserve">CTRI/2023/02/049474 </t>
  </si>
  <si>
    <t xml:space="preserve"> Sr. No. 101 CT-116-21-Novartis.pdf .txt.csv</t>
  </si>
  <si>
    <t xml:space="preserve">CTRI/2021/11/037956 </t>
  </si>
  <si>
    <r>
      <rPr>
        <b val="true"/>
        <sz val="11"/>
        <color rgb="FF000000"/>
        <rFont val="Calibri"/>
        <family val="2"/>
        <charset val="1"/>
      </rPr>
      <t xml:space="preserve">Percentage of CDSCO sites in CTRI
</t>
    </r>
    <r>
      <rPr>
        <b val="true"/>
        <sz val="11"/>
        <color rgb="FF000000"/>
        <rFont val="Calibri"/>
        <family val="2"/>
      </rPr>
      <t xml:space="preserve">(Col F/Col D)*100</t>
    </r>
  </si>
  <si>
    <t xml:space="preserve">SORTED: Percentage of CDSCO sites in CTRI</t>
  </si>
  <si>
    <t xml:space="preserve">Percentage of CDSCO  sites in CTRI</t>
  </si>
  <si>
    <t xml:space="preserve">Number of cases</t>
  </si>
  <si>
    <t xml:space="preserve">Percentage of cases</t>
  </si>
  <si>
    <t xml:space="preserve">This table is input to Table 3 in the main text</t>
  </si>
  <si>
    <r>
      <rPr>
        <sz val="12"/>
        <rFont val="Arial"/>
        <family val="2"/>
      </rPr>
      <t xml:space="preserve">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10</t>
    </r>
  </si>
  <si>
    <r>
      <rPr>
        <sz val="12"/>
        <rFont val="Arial"/>
        <family val="2"/>
      </rPr>
      <t xml:space="preserve">1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20</t>
    </r>
  </si>
  <si>
    <r>
      <rPr>
        <sz val="12"/>
        <rFont val="Arial"/>
        <family val="2"/>
      </rPr>
      <t xml:space="preserve">2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30</t>
    </r>
  </si>
  <si>
    <r>
      <rPr>
        <sz val="12"/>
        <rFont val="Arial"/>
        <family val="2"/>
      </rPr>
      <t xml:space="preserve">3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40</t>
    </r>
  </si>
  <si>
    <r>
      <rPr>
        <sz val="12"/>
        <rFont val="Arial"/>
        <family val="2"/>
      </rPr>
      <t xml:space="preserve">4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50</t>
    </r>
  </si>
  <si>
    <r>
      <rPr>
        <sz val="12"/>
        <rFont val="Arial"/>
        <family val="2"/>
      </rPr>
      <t xml:space="preserve">5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60</t>
    </r>
  </si>
  <si>
    <r>
      <rPr>
        <sz val="12"/>
        <rFont val="Arial"/>
        <family val="2"/>
      </rPr>
      <t xml:space="preserve">6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70</t>
    </r>
  </si>
  <si>
    <r>
      <rPr>
        <sz val="12"/>
        <rFont val="Arial"/>
        <family val="2"/>
      </rPr>
      <t xml:space="preserve">7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80</t>
    </r>
  </si>
  <si>
    <r>
      <rPr>
        <sz val="12"/>
        <rFont val="Arial"/>
        <family val="2"/>
      </rPr>
      <t xml:space="preserve">8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90</t>
    </r>
  </si>
  <si>
    <r>
      <rPr>
        <sz val="12"/>
        <rFont val="Arial"/>
        <family val="2"/>
      </rPr>
      <t xml:space="preserve">91</t>
    </r>
    <r>
      <rPr>
        <sz val="12"/>
        <rFont val="Times;Times New Roman"/>
        <family val="1"/>
        <charset val="128"/>
      </rPr>
      <t xml:space="preserve">–</t>
    </r>
    <r>
      <rPr>
        <sz val="12"/>
        <rFont val="Arial"/>
        <family val="2"/>
      </rPr>
      <t xml:space="preserve">99</t>
    </r>
  </si>
  <si>
    <t xml:space="preserve">TOTAL</t>
  </si>
  <si>
    <t xml:space="preserve">Number of PIs in CDSCO letter</t>
  </si>
  <si>
    <t xml:space="preserve">Number of PIs in CTRI record</t>
  </si>
  <si>
    <t xml:space="preserve">How many of the CDSCO PIs were in CTRI</t>
  </si>
  <si>
    <r>
      <rPr>
        <b val="true"/>
        <sz val="11"/>
        <color rgb="FF000000"/>
        <rFont val="Calibri"/>
        <family val="2"/>
        <charset val="1"/>
      </rPr>
      <t xml:space="preserve"># of PIs in CTRI record </t>
    </r>
    <r>
      <rPr>
        <b val="true"/>
        <sz val="10"/>
        <color rgb="FF000000"/>
        <rFont val="Arial"/>
        <family val="0"/>
      </rPr>
      <t xml:space="preserve">—</t>
    </r>
    <r>
      <rPr>
        <b val="true"/>
        <sz val="11"/>
        <color rgb="FF000000"/>
        <rFont val="Calibri"/>
        <family val="2"/>
        <charset val="1"/>
      </rPr>
      <t xml:space="preserve"> # of PIs in CDSCO
(col E </t>
    </r>
    <r>
      <rPr>
        <b val="true"/>
        <sz val="10"/>
        <color rgb="FF000000"/>
        <rFont val="Arial"/>
        <family val="0"/>
      </rPr>
      <t xml:space="preserve">— </t>
    </r>
    <r>
      <rPr>
        <b val="true"/>
        <sz val="11"/>
        <color rgb="FF000000"/>
        <rFont val="Calibri"/>
        <family val="2"/>
        <charset val="1"/>
      </rPr>
      <t xml:space="preserve">col D)</t>
    </r>
  </si>
  <si>
    <r>
      <rPr>
        <b val="true"/>
        <sz val="11"/>
        <color rgb="FF000000"/>
        <rFont val="Calibri"/>
        <family val="2"/>
        <charset val="1"/>
      </rPr>
      <t xml:space="preserve">SORTED: # of PIs in CTRI record </t>
    </r>
    <r>
      <rPr>
        <b val="true"/>
        <sz val="10"/>
        <color rgb="FF000000"/>
        <rFont val="Arial"/>
        <family val="0"/>
      </rPr>
      <t xml:space="preserve">—</t>
    </r>
    <r>
      <rPr>
        <b val="true"/>
        <sz val="11"/>
        <color rgb="FF000000"/>
        <rFont val="Calibri"/>
        <family val="2"/>
        <charset val="1"/>
      </rPr>
      <t xml:space="preserve"> # of PIs in CDSCO
(col E </t>
    </r>
    <r>
      <rPr>
        <b val="true"/>
        <sz val="10"/>
        <color rgb="FF000000"/>
        <rFont val="Arial"/>
        <family val="0"/>
      </rPr>
      <t xml:space="preserve">— </t>
    </r>
    <r>
      <rPr>
        <b val="true"/>
        <sz val="11"/>
        <color rgb="FF000000"/>
        <rFont val="Calibri"/>
        <family val="2"/>
        <charset val="1"/>
      </rPr>
      <t xml:space="preserve">col D)</t>
    </r>
  </si>
  <si>
    <r>
      <rPr>
        <b val="true"/>
        <sz val="11"/>
        <color rgb="FF000000"/>
        <rFont val="Calibri"/>
        <family val="2"/>
      </rPr>
      <t xml:space="preserve">Percentage of CDSCO PIs in CTRI
</t>
    </r>
    <r>
      <rPr>
        <b val="true"/>
        <sz val="11"/>
        <color rgb="FF000000"/>
        <rFont val="Calibri"/>
        <family val="2"/>
        <charset val="1"/>
      </rPr>
      <t xml:space="preserve">(Col F/Col D)*100</t>
    </r>
  </si>
  <si>
    <t xml:space="preserve">SORTED: Percentage of CDSCO PIs in CTRI</t>
  </si>
  <si>
    <t xml:space="preserve">Percentage of CDSCO  PIs in CTR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@"/>
    <numFmt numFmtId="167" formatCode="0.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  <charset val="1"/>
    </font>
    <font>
      <strike val="true"/>
      <sz val="10"/>
      <name val="Arial"/>
      <family val="2"/>
    </font>
    <font>
      <sz val="12"/>
      <color rgb="FF000000"/>
      <name val="Times New Roman"/>
      <family val="1"/>
      <charset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  <charset val="1"/>
    </font>
    <font>
      <b val="true"/>
      <sz val="12"/>
      <color rgb="FF000000"/>
      <name val=""/>
      <family val="1"/>
      <charset val="1"/>
    </font>
    <font>
      <b val="true"/>
      <sz val="10"/>
      <color rgb="FF000000"/>
      <name val="Arial"/>
      <family val="0"/>
    </font>
    <font>
      <b val="true"/>
      <sz val="11"/>
      <color rgb="FF00000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sz val="12"/>
      <name val="Times;Times New Roman"/>
      <family val="1"/>
      <charset val="128"/>
    </font>
  </fonts>
  <fills count="9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C9BA4"/>
        <bgColor rgb="FFFF8080"/>
      </patternFill>
    </fill>
    <fill>
      <patternFill patternType="solid">
        <fgColor rgb="FFE8F2A1"/>
        <bgColor rgb="FFFFFFCC"/>
      </patternFill>
    </fill>
    <fill>
      <patternFill patternType="solid">
        <fgColor rgb="FFCCCCFF"/>
        <bgColor rgb="FFCCCC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BF819E"/>
        <bgColor rgb="FFEC9BA4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4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0" fillId="2" borderId="2" xfId="0" applyFont="fals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2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7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4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2" fillId="8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8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2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7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8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EC9BA4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F819E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6.4"/>
    <col collapsed="false" customWidth="true" hidden="false" outlineLevel="0" max="2" min="2" style="0" width="81.61"/>
  </cols>
  <sheetData>
    <row r="1" customFormat="false" ht="41.75" hidden="false" customHeight="true" outlineLevel="0" collapsed="false">
      <c r="A1" s="1" t="s">
        <v>0</v>
      </c>
      <c r="B1" s="1"/>
    </row>
    <row r="3" customFormat="false" ht="17" hidden="false" customHeight="false" outlineLevel="0" collapsed="false">
      <c r="A3" s="2" t="s">
        <v>1</v>
      </c>
      <c r="B3" s="3" t="s">
        <v>2</v>
      </c>
    </row>
    <row r="4" customFormat="false" ht="14.65" hidden="false" customHeight="false" outlineLevel="0" collapsed="false">
      <c r="A4" s="4"/>
      <c r="B4" s="5"/>
    </row>
    <row r="5" customFormat="false" ht="17" hidden="false" customHeight="false" outlineLevel="0" collapsed="false">
      <c r="A5" s="6" t="s">
        <v>3</v>
      </c>
      <c r="B5" s="7"/>
    </row>
    <row r="6" customFormat="false" ht="28.35" hidden="false" customHeight="false" outlineLevel="0" collapsed="false">
      <c r="A6" s="8" t="s">
        <v>4</v>
      </c>
      <c r="B6" s="9" t="s">
        <v>5</v>
      </c>
      <c r="E6" s="0" t="s">
        <v>6</v>
      </c>
    </row>
    <row r="7" customFormat="false" ht="17" hidden="false" customHeight="false" outlineLevel="0" collapsed="false">
      <c r="A7" s="8" t="s">
        <v>7</v>
      </c>
      <c r="B7" s="8" t="s">
        <v>8</v>
      </c>
    </row>
    <row r="8" customFormat="false" ht="17" hidden="false" customHeight="false" outlineLevel="0" collapsed="false">
      <c r="A8" s="8" t="s">
        <v>9</v>
      </c>
      <c r="B8" s="8" t="s">
        <v>10</v>
      </c>
    </row>
    <row r="9" customFormat="false" ht="14.65" hidden="false" customHeight="false" outlineLevel="0" collapsed="false">
      <c r="A9" s="10"/>
      <c r="B9" s="11"/>
    </row>
    <row r="10" customFormat="false" ht="14.65" hidden="false" customHeight="false" outlineLevel="0" collapsed="false">
      <c r="A10" s="10"/>
      <c r="B10" s="11"/>
    </row>
    <row r="11" customFormat="false" ht="17" hidden="false" customHeight="false" outlineLevel="0" collapsed="false">
      <c r="A11" s="6" t="s">
        <v>11</v>
      </c>
      <c r="B11" s="12"/>
    </row>
    <row r="12" customFormat="false" ht="28.35" hidden="false" customHeight="false" outlineLevel="0" collapsed="false">
      <c r="A12" s="8" t="s">
        <v>12</v>
      </c>
      <c r="B12" s="9" t="s">
        <v>13</v>
      </c>
    </row>
    <row r="13" customFormat="false" ht="17" hidden="false" customHeight="false" outlineLevel="0" collapsed="false">
      <c r="A13" s="8" t="s">
        <v>14</v>
      </c>
      <c r="B13" s="8" t="s">
        <v>15</v>
      </c>
    </row>
    <row r="14" customFormat="false" ht="17" hidden="false" customHeight="false" outlineLevel="0" collapsed="false">
      <c r="A14" s="8" t="s">
        <v>16</v>
      </c>
      <c r="B14" s="8" t="s">
        <v>17</v>
      </c>
    </row>
    <row r="15" customFormat="false" ht="14.65" hidden="false" customHeight="false" outlineLevel="0" collapsed="false">
      <c r="A15" s="13"/>
    </row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U33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pane xSplit="0" ySplit="1740" topLeftCell="A1" activePane="bottomLeft" state="split"/>
      <selection pane="topLeft" activeCell="C1" activeCellId="0" sqref="C1"/>
      <selection pane="bottomLeft" activeCell="D5" activeCellId="0" sqref="D5"/>
    </sheetView>
  </sheetViews>
  <sheetFormatPr defaultColWidth="11.5" defaultRowHeight="14.65" zeroHeight="false" outlineLevelRow="0" outlineLevelCol="0"/>
  <cols>
    <col collapsed="false" customWidth="true" hidden="false" outlineLevel="0" max="1" min="1" style="14" width="24.86"/>
    <col collapsed="false" customWidth="false" hidden="false" outlineLevel="0" max="2" min="2" style="15" width="11.5"/>
    <col collapsed="false" customWidth="true" hidden="false" outlineLevel="0" max="3" min="3" style="16" width="17.61"/>
    <col collapsed="false" customWidth="true" hidden="false" outlineLevel="0" max="4" min="4" style="17" width="17.06"/>
    <col collapsed="false" customWidth="true" hidden="false" outlineLevel="0" max="5" min="5" style="17" width="15.11"/>
    <col collapsed="false" customWidth="true" hidden="false" outlineLevel="0" max="6" min="6" style="17" width="22.05"/>
    <col collapsed="false" customWidth="true" hidden="false" outlineLevel="0" max="7" min="7" style="0" width="21.66"/>
    <col collapsed="false" customWidth="true" hidden="false" outlineLevel="0" max="8" min="8" style="0" width="4.96"/>
    <col collapsed="false" customWidth="true" hidden="false" outlineLevel="0" max="9" min="9" style="13" width="20.09"/>
    <col collapsed="false" customWidth="false" hidden="false" outlineLevel="0" max="15" min="14" style="18" width="11.5"/>
    <col collapsed="false" customWidth="false" hidden="false" outlineLevel="0" max="255" min="16" style="19" width="11.5"/>
  </cols>
  <sheetData>
    <row r="1" s="26" customFormat="true" ht="73.1" hidden="false" customHeight="false" outlineLevel="0" collapsed="false">
      <c r="A1" s="20" t="s">
        <v>18</v>
      </c>
      <c r="B1" s="21" t="s">
        <v>19</v>
      </c>
      <c r="C1" s="21" t="s">
        <v>20</v>
      </c>
      <c r="D1" s="22" t="s">
        <v>21</v>
      </c>
      <c r="E1" s="22" t="s">
        <v>22</v>
      </c>
      <c r="F1" s="23" t="s">
        <v>23</v>
      </c>
      <c r="G1" s="24" t="s">
        <v>24</v>
      </c>
      <c r="H1" s="0"/>
      <c r="I1" s="25" t="s">
        <v>25</v>
      </c>
      <c r="J1" s="0"/>
      <c r="K1" s="0"/>
      <c r="L1" s="0"/>
      <c r="M1" s="0"/>
      <c r="N1" s="18"/>
      <c r="O1" s="18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</row>
    <row r="2" s="33" customFormat="true" ht="25.35" hidden="false" customHeight="false" outlineLevel="0" collapsed="false">
      <c r="A2" s="27" t="s">
        <v>26</v>
      </c>
      <c r="B2" s="28" t="n">
        <v>55397</v>
      </c>
      <c r="C2" s="29" t="s">
        <v>27</v>
      </c>
      <c r="D2" s="30" t="n">
        <v>5</v>
      </c>
      <c r="E2" s="30" t="n">
        <v>7</v>
      </c>
      <c r="F2" s="30" t="n">
        <v>5</v>
      </c>
      <c r="G2" s="31" t="n">
        <f aca="false">SUM(E2-D2)</f>
        <v>2</v>
      </c>
      <c r="H2" s="0"/>
      <c r="I2" s="32" t="n">
        <v>-5</v>
      </c>
      <c r="J2" s="0"/>
      <c r="K2" s="0"/>
      <c r="L2" s="0"/>
      <c r="M2" s="0"/>
      <c r="N2" s="18"/>
      <c r="O2" s="18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</row>
    <row r="3" s="33" customFormat="true" ht="25.35" hidden="false" customHeight="false" outlineLevel="0" collapsed="false">
      <c r="A3" s="27" t="s">
        <v>28</v>
      </c>
      <c r="B3" s="28" t="n">
        <v>56789</v>
      </c>
      <c r="C3" s="29" t="s">
        <v>29</v>
      </c>
      <c r="D3" s="30" t="n">
        <v>8</v>
      </c>
      <c r="E3" s="30" t="n">
        <v>7</v>
      </c>
      <c r="F3" s="30" t="n">
        <v>7</v>
      </c>
      <c r="G3" s="31" t="n">
        <f aca="false">SUM(E3-D3)</f>
        <v>-1</v>
      </c>
      <c r="H3" s="0"/>
      <c r="I3" s="32" t="n">
        <v>-4</v>
      </c>
      <c r="J3" s="0"/>
      <c r="K3" s="0"/>
      <c r="L3" s="0"/>
      <c r="M3" s="0"/>
      <c r="N3" s="18"/>
      <c r="O3" s="18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</row>
    <row r="4" s="33" customFormat="true" ht="25.35" hidden="false" customHeight="false" outlineLevel="0" collapsed="false">
      <c r="A4" s="27" t="s">
        <v>30</v>
      </c>
      <c r="B4" s="28" t="n">
        <v>57680</v>
      </c>
      <c r="C4" s="29" t="s">
        <v>31</v>
      </c>
      <c r="D4" s="30" t="n">
        <v>4</v>
      </c>
      <c r="E4" s="30" t="n">
        <v>5</v>
      </c>
      <c r="F4" s="30" t="n">
        <v>4</v>
      </c>
      <c r="G4" s="31" t="n">
        <f aca="false">SUM(E4-D4)</f>
        <v>1</v>
      </c>
      <c r="H4" s="0"/>
      <c r="I4" s="32" t="n">
        <v>-3</v>
      </c>
      <c r="J4" s="0"/>
      <c r="K4" s="0"/>
      <c r="L4" s="0"/>
      <c r="M4" s="0"/>
      <c r="N4" s="18"/>
      <c r="O4" s="18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</row>
    <row r="5" s="33" customFormat="true" ht="25.35" hidden="false" customHeight="false" outlineLevel="0" collapsed="false">
      <c r="A5" s="27" t="s">
        <v>32</v>
      </c>
      <c r="B5" s="28" t="n">
        <v>65078</v>
      </c>
      <c r="C5" s="29" t="s">
        <v>33</v>
      </c>
      <c r="D5" s="30" t="n">
        <v>2</v>
      </c>
      <c r="E5" s="30" t="n">
        <v>18</v>
      </c>
      <c r="F5" s="30" t="n">
        <v>2</v>
      </c>
      <c r="G5" s="31" t="n">
        <f aca="false">SUM(E5-D5)</f>
        <v>16</v>
      </c>
      <c r="H5" s="0"/>
      <c r="I5" s="32" t="n">
        <v>-2</v>
      </c>
      <c r="J5" s="0"/>
      <c r="K5" s="0"/>
      <c r="L5" s="0"/>
      <c r="M5" s="0"/>
      <c r="N5" s="18"/>
      <c r="O5" s="18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</row>
    <row r="6" s="33" customFormat="true" ht="25.35" hidden="false" customHeight="false" outlineLevel="0" collapsed="false">
      <c r="A6" s="27" t="s">
        <v>34</v>
      </c>
      <c r="B6" s="28" t="n">
        <v>63600</v>
      </c>
      <c r="C6" s="29" t="s">
        <v>35</v>
      </c>
      <c r="D6" s="30" t="n">
        <v>5</v>
      </c>
      <c r="E6" s="30" t="n">
        <v>7</v>
      </c>
      <c r="F6" s="30" t="n">
        <v>4</v>
      </c>
      <c r="G6" s="31" t="n">
        <f aca="false">SUM(E6-D6)</f>
        <v>2</v>
      </c>
      <c r="H6" s="0"/>
      <c r="I6" s="32" t="n">
        <v>-2</v>
      </c>
      <c r="J6" s="0"/>
      <c r="K6" s="0"/>
      <c r="L6" s="0"/>
      <c r="M6" s="0"/>
      <c r="N6" s="18"/>
      <c r="O6" s="18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</row>
    <row r="7" s="33" customFormat="true" ht="25.35" hidden="false" customHeight="false" outlineLevel="0" collapsed="false">
      <c r="A7" s="27" t="s">
        <v>36</v>
      </c>
      <c r="B7" s="28" t="n">
        <v>45641</v>
      </c>
      <c r="C7" s="29" t="s">
        <v>37</v>
      </c>
      <c r="D7" s="30" t="n">
        <v>5</v>
      </c>
      <c r="E7" s="30" t="n">
        <v>9</v>
      </c>
      <c r="F7" s="30" t="n">
        <v>5</v>
      </c>
      <c r="G7" s="31" t="n">
        <f aca="false">SUM(E7-D7)</f>
        <v>4</v>
      </c>
      <c r="H7" s="0"/>
      <c r="I7" s="32" t="n">
        <v>-2</v>
      </c>
      <c r="J7" s="0"/>
      <c r="K7" s="0"/>
      <c r="L7" s="0"/>
      <c r="M7" s="0"/>
      <c r="N7" s="18"/>
      <c r="O7" s="18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</row>
    <row r="8" s="33" customFormat="true" ht="25.35" hidden="false" customHeight="false" outlineLevel="0" collapsed="false">
      <c r="A8" s="27" t="s">
        <v>38</v>
      </c>
      <c r="B8" s="28" t="n">
        <v>46809</v>
      </c>
      <c r="C8" s="29" t="s">
        <v>39</v>
      </c>
      <c r="D8" s="30" t="n">
        <v>5</v>
      </c>
      <c r="E8" s="30" t="n">
        <v>8</v>
      </c>
      <c r="F8" s="30" t="n">
        <v>4</v>
      </c>
      <c r="G8" s="31" t="n">
        <f aca="false">SUM(E8-D8)</f>
        <v>3</v>
      </c>
      <c r="H8" s="0"/>
      <c r="I8" s="32" t="n">
        <v>-2</v>
      </c>
      <c r="J8" s="0"/>
      <c r="K8" s="0"/>
      <c r="L8" s="0"/>
      <c r="M8" s="0"/>
      <c r="N8" s="18"/>
      <c r="O8" s="18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</row>
    <row r="9" customFormat="false" ht="25.35" hidden="false" customHeight="false" outlineLevel="0" collapsed="false">
      <c r="A9" s="27" t="s">
        <v>40</v>
      </c>
      <c r="B9" s="28" t="n">
        <v>48022</v>
      </c>
      <c r="C9" s="29" t="s">
        <v>41</v>
      </c>
      <c r="D9" s="34" t="n">
        <v>7</v>
      </c>
      <c r="E9" s="34" t="n">
        <v>8</v>
      </c>
      <c r="F9" s="34" t="n">
        <v>7</v>
      </c>
      <c r="G9" s="31" t="n">
        <f aca="false">SUM(E9-D9)</f>
        <v>1</v>
      </c>
      <c r="I9" s="32" t="n">
        <v>-1</v>
      </c>
    </row>
    <row r="10" customFormat="false" ht="25.35" hidden="false" customHeight="false" outlineLevel="0" collapsed="false">
      <c r="A10" s="27" t="s">
        <v>42</v>
      </c>
      <c r="B10" s="28" t="n">
        <v>51687</v>
      </c>
      <c r="C10" s="29" t="s">
        <v>43</v>
      </c>
      <c r="D10" s="34" t="n">
        <v>7</v>
      </c>
      <c r="E10" s="34" t="n">
        <v>13</v>
      </c>
      <c r="F10" s="34" t="n">
        <v>7</v>
      </c>
      <c r="G10" s="31" t="n">
        <f aca="false">SUM(E10-D10)</f>
        <v>6</v>
      </c>
      <c r="I10" s="32" t="n">
        <v>-1</v>
      </c>
    </row>
    <row r="11" customFormat="false" ht="25.35" hidden="false" customHeight="false" outlineLevel="0" collapsed="false">
      <c r="A11" s="27" t="s">
        <v>44</v>
      </c>
      <c r="B11" s="28" t="n">
        <v>51849</v>
      </c>
      <c r="C11" s="29" t="s">
        <v>45</v>
      </c>
      <c r="D11" s="34" t="n">
        <v>2</v>
      </c>
      <c r="E11" s="34" t="n">
        <v>12</v>
      </c>
      <c r="F11" s="34" t="n">
        <v>2</v>
      </c>
      <c r="G11" s="31" t="n">
        <f aca="false">SUM(E11-D11)</f>
        <v>10</v>
      </c>
      <c r="I11" s="32" t="n">
        <v>-1</v>
      </c>
    </row>
    <row r="12" customFormat="false" ht="25.35" hidden="false" customHeight="false" outlineLevel="0" collapsed="false">
      <c r="A12" s="27" t="s">
        <v>46</v>
      </c>
      <c r="B12" s="28" t="n">
        <v>53300</v>
      </c>
      <c r="C12" s="29" t="s">
        <v>47</v>
      </c>
      <c r="D12" s="34" t="n">
        <v>10</v>
      </c>
      <c r="E12" s="34" t="n">
        <v>15</v>
      </c>
      <c r="F12" s="34" t="n">
        <v>8</v>
      </c>
      <c r="G12" s="31" t="n">
        <f aca="false">SUM(E12-D12)</f>
        <v>5</v>
      </c>
      <c r="I12" s="32" t="n">
        <v>-1</v>
      </c>
    </row>
    <row r="13" customFormat="false" ht="25.35" hidden="false" customHeight="false" outlineLevel="0" collapsed="false">
      <c r="A13" s="27" t="s">
        <v>48</v>
      </c>
      <c r="B13" s="28" t="n">
        <v>57794</v>
      </c>
      <c r="C13" s="29" t="s">
        <v>49</v>
      </c>
      <c r="D13" s="34" t="n">
        <v>7</v>
      </c>
      <c r="E13" s="34" t="n">
        <v>7</v>
      </c>
      <c r="F13" s="34" t="n">
        <v>7</v>
      </c>
      <c r="G13" s="31" t="n">
        <f aca="false">SUM(E13-D13)</f>
        <v>0</v>
      </c>
      <c r="I13" s="32" t="n">
        <v>-1</v>
      </c>
    </row>
    <row r="14" customFormat="false" ht="25.35" hidden="false" customHeight="false" outlineLevel="0" collapsed="false">
      <c r="A14" s="27" t="s">
        <v>50</v>
      </c>
      <c r="B14" s="28" t="n">
        <v>62025</v>
      </c>
      <c r="C14" s="29" t="s">
        <v>51</v>
      </c>
      <c r="D14" s="34" t="n">
        <v>3</v>
      </c>
      <c r="E14" s="34" t="n">
        <v>14</v>
      </c>
      <c r="F14" s="34" t="n">
        <v>3</v>
      </c>
      <c r="G14" s="31" t="n">
        <f aca="false">SUM(E14-D14)</f>
        <v>11</v>
      </c>
      <c r="I14" s="32" t="n">
        <v>0</v>
      </c>
    </row>
    <row r="15" customFormat="false" ht="25.35" hidden="false" customHeight="false" outlineLevel="0" collapsed="false">
      <c r="A15" s="27" t="s">
        <v>52</v>
      </c>
      <c r="B15" s="28" t="n">
        <v>63939</v>
      </c>
      <c r="C15" s="29" t="s">
        <v>53</v>
      </c>
      <c r="D15" s="34" t="n">
        <v>2</v>
      </c>
      <c r="E15" s="34" t="n">
        <v>2</v>
      </c>
      <c r="F15" s="34" t="n">
        <v>2</v>
      </c>
      <c r="G15" s="31" t="n">
        <f aca="false">SUM(E15-D15)</f>
        <v>0</v>
      </c>
      <c r="I15" s="32" t="n">
        <v>0</v>
      </c>
    </row>
    <row r="16" customFormat="false" ht="25.35" hidden="false" customHeight="false" outlineLevel="0" collapsed="false">
      <c r="A16" s="27" t="s">
        <v>54</v>
      </c>
      <c r="B16" s="28" t="n">
        <v>64031</v>
      </c>
      <c r="C16" s="29" t="s">
        <v>55</v>
      </c>
      <c r="D16" s="34" t="n">
        <v>5</v>
      </c>
      <c r="E16" s="34" t="n">
        <v>50</v>
      </c>
      <c r="F16" s="34" t="n">
        <v>5</v>
      </c>
      <c r="G16" s="31" t="n">
        <f aca="false">SUM(E16-D16)</f>
        <v>45</v>
      </c>
      <c r="I16" s="32" t="n">
        <v>0</v>
      </c>
    </row>
    <row r="17" customFormat="false" ht="25.35" hidden="false" customHeight="false" outlineLevel="0" collapsed="false">
      <c r="A17" s="27" t="s">
        <v>56</v>
      </c>
      <c r="B17" s="28" t="n">
        <v>64241</v>
      </c>
      <c r="C17" s="29" t="s">
        <v>57</v>
      </c>
      <c r="D17" s="34" t="n">
        <v>3</v>
      </c>
      <c r="E17" s="34" t="n">
        <v>3</v>
      </c>
      <c r="F17" s="34" t="n">
        <v>2</v>
      </c>
      <c r="G17" s="31" t="n">
        <f aca="false">SUM(E17-D17)</f>
        <v>0</v>
      </c>
      <c r="I17" s="32" t="n">
        <v>0</v>
      </c>
    </row>
    <row r="18" customFormat="false" ht="25.35" hidden="false" customHeight="false" outlineLevel="0" collapsed="false">
      <c r="A18" s="27" t="s">
        <v>58</v>
      </c>
      <c r="B18" s="28" t="n">
        <v>64719</v>
      </c>
      <c r="C18" s="29" t="s">
        <v>59</v>
      </c>
      <c r="D18" s="34" t="n">
        <v>4</v>
      </c>
      <c r="E18" s="34" t="n">
        <v>4</v>
      </c>
      <c r="F18" s="34" t="n">
        <v>4</v>
      </c>
      <c r="G18" s="31" t="n">
        <f aca="false">SUM(E18-D18)</f>
        <v>0</v>
      </c>
      <c r="I18" s="32" t="n">
        <v>0</v>
      </c>
    </row>
    <row r="19" customFormat="false" ht="25.35" hidden="false" customHeight="false" outlineLevel="0" collapsed="false">
      <c r="A19" s="27" t="s">
        <v>60</v>
      </c>
      <c r="B19" s="28" t="n">
        <v>63848</v>
      </c>
      <c r="C19" s="29" t="s">
        <v>61</v>
      </c>
      <c r="D19" s="34" t="n">
        <v>2</v>
      </c>
      <c r="E19" s="34" t="n">
        <v>7</v>
      </c>
      <c r="F19" s="34" t="n">
        <v>2</v>
      </c>
      <c r="G19" s="31" t="n">
        <f aca="false">SUM(E19-D19)</f>
        <v>5</v>
      </c>
      <c r="I19" s="32" t="n">
        <v>0</v>
      </c>
    </row>
    <row r="20" customFormat="false" ht="25.35" hidden="false" customHeight="false" outlineLevel="0" collapsed="false">
      <c r="A20" s="27" t="s">
        <v>62</v>
      </c>
      <c r="B20" s="28" t="n">
        <v>68635</v>
      </c>
      <c r="C20" s="29" t="s">
        <v>63</v>
      </c>
      <c r="D20" s="34" t="n">
        <v>7</v>
      </c>
      <c r="E20" s="34" t="n">
        <v>7</v>
      </c>
      <c r="F20" s="34" t="n">
        <v>7</v>
      </c>
      <c r="G20" s="31" t="n">
        <f aca="false">SUM(E20-D20)</f>
        <v>0</v>
      </c>
      <c r="I20" s="32" t="n">
        <v>0</v>
      </c>
    </row>
    <row r="21" customFormat="false" ht="25.35" hidden="false" customHeight="false" outlineLevel="0" collapsed="false">
      <c r="A21" s="27" t="s">
        <v>64</v>
      </c>
      <c r="B21" s="28" t="n">
        <v>66871</v>
      </c>
      <c r="C21" s="29" t="s">
        <v>65</v>
      </c>
      <c r="D21" s="34" t="n">
        <v>5</v>
      </c>
      <c r="E21" s="34" t="n">
        <v>63</v>
      </c>
      <c r="F21" s="34" t="n">
        <v>5</v>
      </c>
      <c r="G21" s="31" t="n">
        <f aca="false">SUM(E21-D21)</f>
        <v>58</v>
      </c>
      <c r="I21" s="32" t="n">
        <v>0</v>
      </c>
    </row>
    <row r="22" customFormat="false" ht="25.35" hidden="false" customHeight="false" outlineLevel="0" collapsed="false">
      <c r="A22" s="27" t="s">
        <v>66</v>
      </c>
      <c r="B22" s="28" t="n">
        <v>70432</v>
      </c>
      <c r="C22" s="29" t="s">
        <v>67</v>
      </c>
      <c r="D22" s="34" t="n">
        <v>6</v>
      </c>
      <c r="E22" s="34" t="n">
        <v>9</v>
      </c>
      <c r="F22" s="34" t="n">
        <v>3</v>
      </c>
      <c r="G22" s="31" t="n">
        <f aca="false">SUM(E22-D22)</f>
        <v>3</v>
      </c>
      <c r="I22" s="32" t="n">
        <v>0</v>
      </c>
    </row>
    <row r="23" customFormat="false" ht="25.35" hidden="false" customHeight="false" outlineLevel="0" collapsed="false">
      <c r="A23" s="27" t="s">
        <v>68</v>
      </c>
      <c r="B23" s="28" t="n">
        <v>72861</v>
      </c>
      <c r="C23" s="29" t="s">
        <v>69</v>
      </c>
      <c r="D23" s="34" t="n">
        <v>5</v>
      </c>
      <c r="E23" s="34" t="n">
        <v>5</v>
      </c>
      <c r="F23" s="34" t="n">
        <v>5</v>
      </c>
      <c r="G23" s="31" t="n">
        <f aca="false">SUM(E23-D23)</f>
        <v>0</v>
      </c>
      <c r="I23" s="32" t="n">
        <v>0</v>
      </c>
    </row>
    <row r="24" customFormat="false" ht="25.35" hidden="false" customHeight="false" outlineLevel="0" collapsed="false">
      <c r="A24" s="27" t="s">
        <v>70</v>
      </c>
      <c r="B24" s="28" t="n">
        <v>74304</v>
      </c>
      <c r="C24" s="29" t="s">
        <v>71</v>
      </c>
      <c r="D24" s="34" t="n">
        <v>8</v>
      </c>
      <c r="E24" s="34" t="n">
        <v>8</v>
      </c>
      <c r="F24" s="34" t="n">
        <v>8</v>
      </c>
      <c r="G24" s="31" t="n">
        <f aca="false">SUM(E24-D24)</f>
        <v>0</v>
      </c>
      <c r="I24" s="32" t="n">
        <v>0</v>
      </c>
    </row>
    <row r="25" customFormat="false" ht="36.55" hidden="false" customHeight="false" outlineLevel="0" collapsed="false">
      <c r="A25" s="27" t="s">
        <v>72</v>
      </c>
      <c r="B25" s="28" t="n">
        <v>76147</v>
      </c>
      <c r="C25" s="29" t="s">
        <v>73</v>
      </c>
      <c r="D25" s="34" t="n">
        <v>6</v>
      </c>
      <c r="E25" s="34" t="n">
        <v>10</v>
      </c>
      <c r="F25" s="34" t="n">
        <v>4</v>
      </c>
      <c r="G25" s="31" t="n">
        <f aca="false">SUM(E25-D25)</f>
        <v>4</v>
      </c>
      <c r="I25" s="32" t="n">
        <v>0</v>
      </c>
    </row>
    <row r="26" customFormat="false" ht="25.35" hidden="false" customHeight="false" outlineLevel="0" collapsed="false">
      <c r="A26" s="27" t="s">
        <v>74</v>
      </c>
      <c r="B26" s="28" t="n">
        <v>76976</v>
      </c>
      <c r="C26" s="29" t="s">
        <v>75</v>
      </c>
      <c r="D26" s="34" t="n">
        <v>10</v>
      </c>
      <c r="E26" s="34" t="n">
        <v>10</v>
      </c>
      <c r="F26" s="34" t="n">
        <v>10</v>
      </c>
      <c r="G26" s="31" t="n">
        <f aca="false">SUM(E26-D26)</f>
        <v>0</v>
      </c>
      <c r="I26" s="32" t="n">
        <v>0</v>
      </c>
    </row>
    <row r="27" customFormat="false" ht="25.35" hidden="false" customHeight="false" outlineLevel="0" collapsed="false">
      <c r="A27" s="27" t="s">
        <v>76</v>
      </c>
      <c r="B27" s="28" t="n">
        <v>79976</v>
      </c>
      <c r="C27" s="29" t="s">
        <v>77</v>
      </c>
      <c r="D27" s="34" t="n">
        <v>4</v>
      </c>
      <c r="E27" s="34" t="n">
        <v>11</v>
      </c>
      <c r="F27" s="34" t="n">
        <v>2</v>
      </c>
      <c r="G27" s="31" t="n">
        <f aca="false">SUM(E27-D27)</f>
        <v>7</v>
      </c>
      <c r="I27" s="32" t="n">
        <v>0</v>
      </c>
    </row>
    <row r="28" customFormat="false" ht="25.35" hidden="false" customHeight="false" outlineLevel="0" collapsed="false">
      <c r="A28" s="27" t="s">
        <v>78</v>
      </c>
      <c r="B28" s="28" t="n">
        <v>82128</v>
      </c>
      <c r="C28" s="29" t="s">
        <v>79</v>
      </c>
      <c r="D28" s="34" t="n">
        <v>5</v>
      </c>
      <c r="E28" s="34" t="n">
        <v>6</v>
      </c>
      <c r="F28" s="34" t="n">
        <v>5</v>
      </c>
      <c r="G28" s="31" t="n">
        <f aca="false">SUM(E28-D28)</f>
        <v>1</v>
      </c>
      <c r="I28" s="32" t="n">
        <v>0</v>
      </c>
    </row>
    <row r="29" customFormat="false" ht="25.35" hidden="false" customHeight="false" outlineLevel="0" collapsed="false">
      <c r="A29" s="27" t="s">
        <v>80</v>
      </c>
      <c r="B29" s="28" t="n">
        <v>76611</v>
      </c>
      <c r="C29" s="29" t="s">
        <v>81</v>
      </c>
      <c r="D29" s="34" t="n">
        <v>7</v>
      </c>
      <c r="E29" s="34" t="n">
        <v>12</v>
      </c>
      <c r="F29" s="34" t="n">
        <v>7</v>
      </c>
      <c r="G29" s="31" t="n">
        <f aca="false">SUM(E29-D29)</f>
        <v>5</v>
      </c>
      <c r="I29" s="32" t="n">
        <v>0</v>
      </c>
    </row>
    <row r="30" customFormat="false" ht="25.35" hidden="false" customHeight="false" outlineLevel="0" collapsed="false">
      <c r="A30" s="27" t="s">
        <v>82</v>
      </c>
      <c r="B30" s="28" t="n">
        <v>77167</v>
      </c>
      <c r="C30" s="29" t="s">
        <v>83</v>
      </c>
      <c r="D30" s="34" t="n">
        <v>10</v>
      </c>
      <c r="E30" s="34" t="n">
        <v>10</v>
      </c>
      <c r="F30" s="34" t="n">
        <v>10</v>
      </c>
      <c r="G30" s="31" t="n">
        <f aca="false">SUM(E30-D30)</f>
        <v>0</v>
      </c>
      <c r="I30" s="32" t="n">
        <v>0</v>
      </c>
    </row>
    <row r="31" s="39" customFormat="true" ht="25.35" hidden="false" customHeight="false" outlineLevel="0" collapsed="false">
      <c r="A31" s="35" t="s">
        <v>84</v>
      </c>
      <c r="B31" s="36" t="n">
        <v>43518</v>
      </c>
      <c r="C31" s="37" t="s">
        <v>85</v>
      </c>
      <c r="D31" s="38" t="n">
        <v>3</v>
      </c>
      <c r="E31" s="38" t="n">
        <v>12</v>
      </c>
      <c r="F31" s="38" t="n">
        <v>3</v>
      </c>
      <c r="G31" s="31" t="n">
        <f aca="false">SUM(E31-D31)</f>
        <v>9</v>
      </c>
      <c r="H31" s="0"/>
      <c r="I31" s="32" t="n">
        <v>0</v>
      </c>
      <c r="J31" s="0"/>
      <c r="K31" s="0"/>
      <c r="L31" s="0"/>
      <c r="M31" s="0"/>
      <c r="N31" s="18"/>
      <c r="O31" s="18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  <c r="DR31" s="19"/>
      <c r="DS31" s="19"/>
      <c r="DT31" s="19"/>
      <c r="DU31" s="19"/>
    </row>
    <row r="32" s="39" customFormat="true" ht="25.35" hidden="false" customHeight="false" outlineLevel="0" collapsed="false">
      <c r="A32" s="35" t="s">
        <v>86</v>
      </c>
      <c r="B32" s="36" t="n">
        <v>44407</v>
      </c>
      <c r="C32" s="37" t="s">
        <v>87</v>
      </c>
      <c r="D32" s="38" t="n">
        <v>5</v>
      </c>
      <c r="E32" s="38" t="n">
        <v>5</v>
      </c>
      <c r="F32" s="38" t="n">
        <v>5</v>
      </c>
      <c r="G32" s="31" t="n">
        <f aca="false">SUM(E32-D32)</f>
        <v>0</v>
      </c>
      <c r="H32" s="0"/>
      <c r="I32" s="32" t="n">
        <v>0</v>
      </c>
      <c r="J32" s="0"/>
      <c r="K32" s="0"/>
      <c r="L32" s="0"/>
      <c r="M32" s="0"/>
      <c r="N32" s="18"/>
      <c r="O32" s="18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  <c r="DR32" s="19"/>
      <c r="DS32" s="19"/>
      <c r="DT32" s="19"/>
      <c r="DU32" s="19"/>
    </row>
    <row r="33" s="41" customFormat="true" ht="25.35" hidden="false" customHeight="false" outlineLevel="0" collapsed="false">
      <c r="A33" s="35" t="s">
        <v>88</v>
      </c>
      <c r="B33" s="36" t="n">
        <v>44617</v>
      </c>
      <c r="C33" s="37" t="s">
        <v>89</v>
      </c>
      <c r="D33" s="40" t="n">
        <v>5</v>
      </c>
      <c r="E33" s="40" t="n">
        <v>14</v>
      </c>
      <c r="F33" s="40" t="n">
        <v>5</v>
      </c>
      <c r="G33" s="31" t="n">
        <f aca="false">SUM(E33-D33)</f>
        <v>9</v>
      </c>
      <c r="H33" s="0"/>
      <c r="I33" s="32" t="n">
        <v>0</v>
      </c>
      <c r="J33" s="0"/>
      <c r="K33" s="0"/>
      <c r="L33" s="0"/>
      <c r="M33" s="0"/>
      <c r="N33" s="18"/>
      <c r="O33" s="18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9"/>
      <c r="DT33" s="19"/>
      <c r="DU33" s="19"/>
    </row>
    <row r="34" s="39" customFormat="true" ht="25.35" hidden="false" customHeight="false" outlineLevel="0" collapsed="false">
      <c r="A34" s="35" t="s">
        <v>90</v>
      </c>
      <c r="B34" s="36" t="n">
        <v>44626</v>
      </c>
      <c r="C34" s="37" t="s">
        <v>91</v>
      </c>
      <c r="D34" s="38" t="n">
        <v>5</v>
      </c>
      <c r="E34" s="38" t="n">
        <v>12</v>
      </c>
      <c r="F34" s="38" t="n">
        <v>5</v>
      </c>
      <c r="G34" s="31" t="n">
        <f aca="false">SUM(E34-D34)</f>
        <v>7</v>
      </c>
      <c r="H34" s="0"/>
      <c r="I34" s="32" t="n">
        <v>0</v>
      </c>
      <c r="J34" s="0"/>
      <c r="K34" s="0"/>
      <c r="L34" s="0"/>
      <c r="M34" s="0"/>
      <c r="N34" s="18"/>
      <c r="O34" s="18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  <c r="DS34" s="19"/>
      <c r="DT34" s="19"/>
      <c r="DU34" s="19"/>
    </row>
    <row r="35" s="42" customFormat="true" ht="25.35" hidden="false" customHeight="false" outlineLevel="0" collapsed="false">
      <c r="A35" s="35" t="s">
        <v>92</v>
      </c>
      <c r="B35" s="36" t="n">
        <v>45462</v>
      </c>
      <c r="C35" s="37" t="s">
        <v>93</v>
      </c>
      <c r="D35" s="38" t="n">
        <v>6</v>
      </c>
      <c r="E35" s="38" t="n">
        <v>6</v>
      </c>
      <c r="F35" s="38" t="n">
        <v>6</v>
      </c>
      <c r="G35" s="31" t="n">
        <f aca="false">SUM(E35-D35)</f>
        <v>0</v>
      </c>
      <c r="H35" s="0"/>
      <c r="I35" s="32" t="n">
        <v>0</v>
      </c>
      <c r="J35" s="0"/>
      <c r="K35" s="0"/>
      <c r="L35" s="0"/>
      <c r="M35" s="0"/>
      <c r="N35" s="18"/>
      <c r="O35" s="18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19"/>
      <c r="DP35" s="19"/>
      <c r="DQ35" s="19"/>
      <c r="DR35" s="19"/>
      <c r="DS35" s="19"/>
      <c r="DT35" s="19"/>
      <c r="DU35" s="19"/>
    </row>
    <row r="36" s="39" customFormat="true" ht="25.35" hidden="false" customHeight="false" outlineLevel="0" collapsed="false">
      <c r="A36" s="35" t="s">
        <v>94</v>
      </c>
      <c r="B36" s="36" t="n">
        <v>45482</v>
      </c>
      <c r="C36" s="37" t="s">
        <v>95</v>
      </c>
      <c r="D36" s="38" t="n">
        <v>9</v>
      </c>
      <c r="E36" s="38" t="n">
        <v>14</v>
      </c>
      <c r="F36" s="38" t="n">
        <v>9</v>
      </c>
      <c r="G36" s="31" t="n">
        <f aca="false">SUM(E36-D36)</f>
        <v>5</v>
      </c>
      <c r="H36" s="0"/>
      <c r="I36" s="32" t="n">
        <v>0</v>
      </c>
      <c r="J36" s="0"/>
      <c r="K36" s="0"/>
      <c r="L36" s="0"/>
      <c r="M36" s="0"/>
      <c r="N36" s="18"/>
      <c r="O36" s="18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  <c r="DS36" s="19"/>
      <c r="DT36" s="19"/>
      <c r="DU36" s="19"/>
    </row>
    <row r="37" s="42" customFormat="true" ht="25.35" hidden="false" customHeight="false" outlineLevel="0" collapsed="false">
      <c r="A37" s="35" t="s">
        <v>96</v>
      </c>
      <c r="B37" s="36" t="n">
        <v>45641</v>
      </c>
      <c r="C37" s="37" t="s">
        <v>37</v>
      </c>
      <c r="D37" s="38" t="n">
        <v>9</v>
      </c>
      <c r="E37" s="38" t="n">
        <v>9</v>
      </c>
      <c r="F37" s="38" t="n">
        <v>9</v>
      </c>
      <c r="G37" s="31" t="n">
        <f aca="false">SUM(E37-D37)</f>
        <v>0</v>
      </c>
      <c r="H37" s="0"/>
      <c r="I37" s="32" t="n">
        <v>0</v>
      </c>
      <c r="J37" s="0"/>
      <c r="K37" s="0"/>
      <c r="L37" s="0"/>
      <c r="M37" s="0"/>
      <c r="N37" s="18"/>
      <c r="O37" s="18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  <c r="DS37" s="19"/>
      <c r="DT37" s="19"/>
      <c r="DU37" s="19"/>
    </row>
    <row r="38" s="41" customFormat="true" ht="25.35" hidden="false" customHeight="false" outlineLevel="0" collapsed="false">
      <c r="A38" s="35" t="s">
        <v>97</v>
      </c>
      <c r="B38" s="36" t="n">
        <v>46020</v>
      </c>
      <c r="C38" s="37" t="s">
        <v>98</v>
      </c>
      <c r="D38" s="40" t="n">
        <v>1</v>
      </c>
      <c r="E38" s="40" t="n">
        <v>6</v>
      </c>
      <c r="F38" s="40" t="n">
        <v>0</v>
      </c>
      <c r="G38" s="31" t="n">
        <f aca="false">SUM(E38-D38)</f>
        <v>5</v>
      </c>
      <c r="H38" s="0"/>
      <c r="I38" s="32" t="n">
        <v>0</v>
      </c>
      <c r="J38" s="0"/>
      <c r="K38" s="0"/>
      <c r="L38" s="0"/>
      <c r="M38" s="0"/>
      <c r="N38" s="18"/>
      <c r="O38" s="18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  <c r="DR38" s="19"/>
      <c r="DS38" s="19"/>
      <c r="DT38" s="19"/>
      <c r="DU38" s="19"/>
    </row>
    <row r="39" s="41" customFormat="true" ht="25.35" hidden="false" customHeight="false" outlineLevel="0" collapsed="false">
      <c r="A39" s="35" t="s">
        <v>99</v>
      </c>
      <c r="B39" s="36" t="n">
        <v>47467</v>
      </c>
      <c r="C39" s="37" t="s">
        <v>100</v>
      </c>
      <c r="D39" s="40" t="n">
        <v>4</v>
      </c>
      <c r="E39" s="40" t="n">
        <v>5</v>
      </c>
      <c r="F39" s="40" t="n">
        <v>4</v>
      </c>
      <c r="G39" s="31" t="n">
        <f aca="false">SUM(E39-D39)</f>
        <v>1</v>
      </c>
      <c r="H39" s="0"/>
      <c r="I39" s="32" t="n">
        <v>0</v>
      </c>
      <c r="J39" s="0"/>
      <c r="K39" s="0"/>
      <c r="L39" s="0"/>
      <c r="M39" s="0"/>
      <c r="N39" s="18"/>
      <c r="O39" s="18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19"/>
      <c r="DP39" s="19"/>
      <c r="DQ39" s="19"/>
      <c r="DR39" s="19"/>
      <c r="DS39" s="19"/>
      <c r="DT39" s="19"/>
      <c r="DU39" s="19"/>
    </row>
    <row r="40" s="41" customFormat="true" ht="25.35" hidden="false" customHeight="false" outlineLevel="0" collapsed="false">
      <c r="A40" s="35" t="s">
        <v>101</v>
      </c>
      <c r="B40" s="36" t="n">
        <v>51934</v>
      </c>
      <c r="C40" s="37" t="s">
        <v>102</v>
      </c>
      <c r="D40" s="40" t="n">
        <v>4</v>
      </c>
      <c r="E40" s="40" t="n">
        <v>1</v>
      </c>
      <c r="F40" s="40" t="n">
        <v>1</v>
      </c>
      <c r="G40" s="31" t="n">
        <f aca="false">SUM(E40-D40)</f>
        <v>-3</v>
      </c>
      <c r="H40" s="0"/>
      <c r="I40" s="32" t="n">
        <v>0</v>
      </c>
      <c r="J40" s="0"/>
      <c r="K40" s="0"/>
      <c r="L40" s="0"/>
      <c r="M40" s="0"/>
      <c r="N40" s="18"/>
      <c r="O40" s="18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  <c r="DS40" s="19"/>
      <c r="DT40" s="19"/>
      <c r="DU40" s="19"/>
    </row>
    <row r="41" s="39" customFormat="true" ht="25.35" hidden="false" customHeight="false" outlineLevel="0" collapsed="false">
      <c r="A41" s="35" t="s">
        <v>103</v>
      </c>
      <c r="B41" s="36" t="n">
        <v>52161</v>
      </c>
      <c r="C41" s="37" t="s">
        <v>104</v>
      </c>
      <c r="D41" s="38" t="n">
        <v>1</v>
      </c>
      <c r="E41" s="38" t="n">
        <v>2</v>
      </c>
      <c r="F41" s="38" t="n">
        <v>1</v>
      </c>
      <c r="G41" s="31" t="n">
        <f aca="false">SUM(E41-D41)</f>
        <v>1</v>
      </c>
      <c r="H41" s="0"/>
      <c r="I41" s="32" t="n">
        <v>0</v>
      </c>
      <c r="J41" s="0"/>
      <c r="K41" s="0"/>
      <c r="L41" s="0"/>
      <c r="M41" s="0"/>
      <c r="N41" s="18"/>
      <c r="O41" s="18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  <c r="DU41" s="19"/>
    </row>
    <row r="42" s="39" customFormat="true" ht="25.35" hidden="false" customHeight="false" outlineLevel="0" collapsed="false">
      <c r="A42" s="35" t="s">
        <v>105</v>
      </c>
      <c r="B42" s="36" t="n">
        <v>58058</v>
      </c>
      <c r="C42" s="37" t="s">
        <v>106</v>
      </c>
      <c r="D42" s="38" t="n">
        <v>9</v>
      </c>
      <c r="E42" s="38" t="n">
        <v>9</v>
      </c>
      <c r="F42" s="38" t="n">
        <v>9</v>
      </c>
      <c r="G42" s="31" t="n">
        <f aca="false">SUM(E42-D42)</f>
        <v>0</v>
      </c>
      <c r="H42" s="0"/>
      <c r="I42" s="32" t="n">
        <v>0</v>
      </c>
      <c r="J42" s="0"/>
      <c r="K42" s="0"/>
      <c r="L42" s="0"/>
      <c r="M42" s="0"/>
      <c r="N42" s="18"/>
      <c r="O42" s="18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  <c r="DS42" s="19"/>
      <c r="DT42" s="19"/>
      <c r="DU42" s="19"/>
    </row>
    <row r="43" s="42" customFormat="true" ht="25.35" hidden="false" customHeight="false" outlineLevel="0" collapsed="false">
      <c r="A43" s="35" t="s">
        <v>107</v>
      </c>
      <c r="B43" s="36" t="n">
        <v>62488</v>
      </c>
      <c r="C43" s="37" t="s">
        <v>108</v>
      </c>
      <c r="D43" s="38" t="n">
        <v>1</v>
      </c>
      <c r="E43" s="38" t="n">
        <v>2</v>
      </c>
      <c r="F43" s="38" t="n">
        <v>1</v>
      </c>
      <c r="G43" s="31" t="n">
        <f aca="false">SUM(E43-D43)</f>
        <v>1</v>
      </c>
      <c r="H43" s="0"/>
      <c r="I43" s="32" t="n">
        <v>0</v>
      </c>
      <c r="J43" s="0"/>
      <c r="K43" s="0"/>
      <c r="L43" s="0"/>
      <c r="M43" s="0"/>
      <c r="N43" s="18"/>
      <c r="O43" s="18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/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  <c r="DR43" s="19"/>
      <c r="DS43" s="19"/>
      <c r="DT43" s="19"/>
      <c r="DU43" s="19"/>
    </row>
    <row r="44" s="42" customFormat="true" ht="25.35" hidden="false" customHeight="false" outlineLevel="0" collapsed="false">
      <c r="A44" s="35" t="s">
        <v>109</v>
      </c>
      <c r="B44" s="36" t="n">
        <v>62517</v>
      </c>
      <c r="C44" s="37" t="s">
        <v>110</v>
      </c>
      <c r="D44" s="38" t="n">
        <v>7</v>
      </c>
      <c r="E44" s="38" t="n">
        <v>7</v>
      </c>
      <c r="F44" s="38" t="n">
        <v>7</v>
      </c>
      <c r="G44" s="31" t="n">
        <f aca="false">SUM(E44-D44)</f>
        <v>0</v>
      </c>
      <c r="H44" s="0"/>
      <c r="I44" s="32" t="n">
        <v>0</v>
      </c>
      <c r="J44" s="0"/>
      <c r="K44" s="0"/>
      <c r="L44" s="0"/>
      <c r="M44" s="0"/>
      <c r="N44" s="18"/>
      <c r="O44" s="18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/>
      <c r="DR44" s="19"/>
      <c r="DS44" s="19"/>
      <c r="DT44" s="19"/>
      <c r="DU44" s="19"/>
    </row>
    <row r="45" s="43" customFormat="true" ht="25.35" hidden="false" customHeight="false" outlineLevel="0" collapsed="false">
      <c r="A45" s="35" t="s">
        <v>111</v>
      </c>
      <c r="B45" s="36" t="n">
        <v>64589</v>
      </c>
      <c r="C45" s="37" t="s">
        <v>112</v>
      </c>
      <c r="D45" s="40" t="n">
        <v>3</v>
      </c>
      <c r="E45" s="40" t="n">
        <v>19</v>
      </c>
      <c r="F45" s="40" t="n">
        <v>3</v>
      </c>
      <c r="G45" s="31" t="n">
        <f aca="false">SUM(E45-D45)</f>
        <v>16</v>
      </c>
      <c r="H45" s="0"/>
      <c r="I45" s="32" t="n">
        <v>0</v>
      </c>
      <c r="J45" s="0"/>
      <c r="K45" s="0"/>
      <c r="L45" s="0"/>
      <c r="M45" s="0"/>
      <c r="N45" s="18"/>
      <c r="O45" s="18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  <c r="DR45" s="19"/>
      <c r="DS45" s="19"/>
      <c r="DT45" s="19"/>
      <c r="DU45" s="19"/>
    </row>
    <row r="46" s="44" customFormat="true" ht="25.35" hidden="false" customHeight="false" outlineLevel="0" collapsed="false">
      <c r="A46" s="35" t="s">
        <v>113</v>
      </c>
      <c r="B46" s="36" t="n">
        <v>65453</v>
      </c>
      <c r="C46" s="37" t="s">
        <v>114</v>
      </c>
      <c r="D46" s="38" t="n">
        <v>7</v>
      </c>
      <c r="E46" s="38" t="n">
        <v>7</v>
      </c>
      <c r="F46" s="38" t="n">
        <v>6</v>
      </c>
      <c r="G46" s="31" t="n">
        <f aca="false">SUM(E46-D46)</f>
        <v>0</v>
      </c>
      <c r="H46" s="0"/>
      <c r="I46" s="32" t="n">
        <v>0</v>
      </c>
      <c r="J46" s="0"/>
      <c r="K46" s="0"/>
      <c r="L46" s="0"/>
      <c r="M46" s="0"/>
      <c r="N46" s="18"/>
      <c r="O46" s="18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/>
      <c r="DT46" s="19"/>
      <c r="DU46" s="19"/>
    </row>
    <row r="47" s="39" customFormat="true" ht="25.35" hidden="false" customHeight="false" outlineLevel="0" collapsed="false">
      <c r="A47" s="35" t="s">
        <v>115</v>
      </c>
      <c r="B47" s="36" t="n">
        <v>65794</v>
      </c>
      <c r="C47" s="37" t="s">
        <v>116</v>
      </c>
      <c r="D47" s="38" t="n">
        <v>12</v>
      </c>
      <c r="E47" s="38" t="n">
        <v>13</v>
      </c>
      <c r="F47" s="38" t="n">
        <v>11</v>
      </c>
      <c r="G47" s="31" t="n">
        <f aca="false">SUM(E47-D47)</f>
        <v>1</v>
      </c>
      <c r="H47" s="0"/>
      <c r="I47" s="32" t="n">
        <v>0</v>
      </c>
      <c r="J47" s="0"/>
      <c r="K47" s="0"/>
      <c r="L47" s="0"/>
      <c r="M47" s="0"/>
      <c r="N47" s="18"/>
      <c r="O47" s="18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  <c r="DR47" s="19"/>
      <c r="DS47" s="19"/>
      <c r="DT47" s="19"/>
      <c r="DU47" s="19"/>
    </row>
    <row r="48" s="39" customFormat="true" ht="25.35" hidden="false" customHeight="false" outlineLevel="0" collapsed="false">
      <c r="A48" s="35" t="s">
        <v>117</v>
      </c>
      <c r="B48" s="36" t="n">
        <v>75197</v>
      </c>
      <c r="C48" s="37" t="s">
        <v>118</v>
      </c>
      <c r="D48" s="38" t="n">
        <v>4</v>
      </c>
      <c r="E48" s="38" t="n">
        <v>10</v>
      </c>
      <c r="F48" s="38" t="n">
        <v>4</v>
      </c>
      <c r="G48" s="31" t="n">
        <f aca="false">SUM(E48-D48)</f>
        <v>6</v>
      </c>
      <c r="H48" s="0"/>
      <c r="I48" s="32" t="n">
        <v>0</v>
      </c>
      <c r="J48" s="0"/>
      <c r="K48" s="0"/>
      <c r="L48" s="0"/>
      <c r="M48" s="0"/>
      <c r="N48" s="18"/>
      <c r="O48" s="18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/>
      <c r="DT48" s="19"/>
      <c r="DU48" s="19"/>
    </row>
    <row r="49" s="39" customFormat="true" ht="36.55" hidden="false" customHeight="false" outlineLevel="0" collapsed="false">
      <c r="A49" s="35" t="s">
        <v>119</v>
      </c>
      <c r="B49" s="36" t="n">
        <v>79182</v>
      </c>
      <c r="C49" s="37" t="s">
        <v>120</v>
      </c>
      <c r="D49" s="38" t="n">
        <v>10</v>
      </c>
      <c r="E49" s="38" t="n">
        <v>15</v>
      </c>
      <c r="F49" s="38" t="n">
        <v>7</v>
      </c>
      <c r="G49" s="31" t="n">
        <f aca="false">SUM(E49-D49)</f>
        <v>5</v>
      </c>
      <c r="H49" s="0"/>
      <c r="I49" s="32" t="n">
        <v>0</v>
      </c>
      <c r="J49" s="0"/>
      <c r="K49" s="0"/>
      <c r="L49" s="0"/>
      <c r="M49" s="0"/>
      <c r="N49" s="18"/>
      <c r="O49" s="18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  <c r="DP49" s="19"/>
      <c r="DQ49" s="19"/>
      <c r="DR49" s="19"/>
      <c r="DS49" s="19"/>
      <c r="DT49" s="19"/>
      <c r="DU49" s="19"/>
    </row>
    <row r="50" s="39" customFormat="true" ht="25.35" hidden="false" customHeight="false" outlineLevel="0" collapsed="false">
      <c r="A50" s="35" t="s">
        <v>121</v>
      </c>
      <c r="B50" s="36" t="n">
        <v>82095</v>
      </c>
      <c r="C50" s="37" t="s">
        <v>122</v>
      </c>
      <c r="D50" s="38" t="n">
        <v>7</v>
      </c>
      <c r="E50" s="38" t="n">
        <v>7</v>
      </c>
      <c r="F50" s="38" t="n">
        <v>7</v>
      </c>
      <c r="G50" s="31" t="n">
        <f aca="false">SUM(E50-D50)</f>
        <v>0</v>
      </c>
      <c r="H50" s="0"/>
      <c r="I50" s="32" t="n">
        <v>0</v>
      </c>
      <c r="J50" s="0"/>
      <c r="K50" s="0"/>
      <c r="L50" s="0"/>
      <c r="M50" s="0"/>
      <c r="N50" s="18"/>
      <c r="O50" s="18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</row>
    <row r="51" customFormat="false" ht="25.35" hidden="false" customHeight="false" outlineLevel="0" collapsed="false">
      <c r="A51" s="35" t="s">
        <v>123</v>
      </c>
      <c r="B51" s="36" t="n">
        <v>41040</v>
      </c>
      <c r="C51" s="37" t="s">
        <v>124</v>
      </c>
      <c r="D51" s="45" t="n">
        <v>3</v>
      </c>
      <c r="E51" s="45" t="n">
        <v>3</v>
      </c>
      <c r="F51" s="46" t="s">
        <v>125</v>
      </c>
      <c r="G51" s="31" t="n">
        <f aca="false">SUM(E51-D51)</f>
        <v>0</v>
      </c>
      <c r="I51" s="32" t="n">
        <v>0</v>
      </c>
    </row>
    <row r="52" customFormat="false" ht="25.35" hidden="false" customHeight="false" outlineLevel="0" collapsed="false">
      <c r="A52" s="35" t="s">
        <v>126</v>
      </c>
      <c r="B52" s="36" t="n">
        <v>42626</v>
      </c>
      <c r="C52" s="37" t="s">
        <v>127</v>
      </c>
      <c r="D52" s="45" t="n">
        <v>13</v>
      </c>
      <c r="E52" s="45" t="n">
        <v>13</v>
      </c>
      <c r="F52" s="45" t="n">
        <v>13</v>
      </c>
      <c r="G52" s="31" t="n">
        <f aca="false">SUM(E52-D52)</f>
        <v>0</v>
      </c>
      <c r="I52" s="32" t="n">
        <v>0</v>
      </c>
    </row>
    <row r="53" customFormat="false" ht="25.35" hidden="false" customHeight="false" outlineLevel="0" collapsed="false">
      <c r="A53" s="35" t="s">
        <v>128</v>
      </c>
      <c r="B53" s="36" t="n">
        <v>44433</v>
      </c>
      <c r="C53" s="37" t="s">
        <v>129</v>
      </c>
      <c r="D53" s="47" t="n">
        <v>1</v>
      </c>
      <c r="E53" s="47" t="n">
        <v>1</v>
      </c>
      <c r="F53" s="46" t="s">
        <v>130</v>
      </c>
      <c r="G53" s="31" t="n">
        <f aca="false">SUM(E53-D53)</f>
        <v>0</v>
      </c>
      <c r="I53" s="32" t="n">
        <v>0</v>
      </c>
    </row>
    <row r="54" customFormat="false" ht="25.35" hidden="false" customHeight="false" outlineLevel="0" collapsed="false">
      <c r="A54" s="35" t="s">
        <v>131</v>
      </c>
      <c r="B54" s="36" t="n">
        <v>44557</v>
      </c>
      <c r="C54" s="37" t="s">
        <v>132</v>
      </c>
      <c r="D54" s="45" t="n">
        <v>4</v>
      </c>
      <c r="E54" s="45" t="n">
        <v>6</v>
      </c>
      <c r="F54" s="45" t="n">
        <v>4</v>
      </c>
      <c r="G54" s="31" t="n">
        <f aca="false">SUM(E54-D54)</f>
        <v>2</v>
      </c>
      <c r="I54" s="32" t="n">
        <v>0</v>
      </c>
    </row>
    <row r="55" customFormat="false" ht="25.35" hidden="false" customHeight="false" outlineLevel="0" collapsed="false">
      <c r="A55" s="35" t="s">
        <v>133</v>
      </c>
      <c r="B55" s="36" t="n">
        <v>44660</v>
      </c>
      <c r="C55" s="37" t="s">
        <v>134</v>
      </c>
      <c r="D55" s="45" t="n">
        <v>9</v>
      </c>
      <c r="E55" s="45" t="n">
        <v>7</v>
      </c>
      <c r="F55" s="45" t="n">
        <v>7</v>
      </c>
      <c r="G55" s="31" t="n">
        <f aca="false">SUM(E55-D55)</f>
        <v>-2</v>
      </c>
      <c r="I55" s="32" t="n">
        <v>0</v>
      </c>
    </row>
    <row r="56" customFormat="false" ht="25.35" hidden="false" customHeight="false" outlineLevel="0" collapsed="false">
      <c r="A56" s="35" t="s">
        <v>135</v>
      </c>
      <c r="B56" s="36" t="n">
        <v>44948</v>
      </c>
      <c r="C56" s="37" t="s">
        <v>136</v>
      </c>
      <c r="D56" s="45" t="n">
        <v>6</v>
      </c>
      <c r="E56" s="45" t="n">
        <v>6</v>
      </c>
      <c r="F56" s="46" t="s">
        <v>137</v>
      </c>
      <c r="G56" s="31" t="n">
        <f aca="false">SUM(E56-D56)</f>
        <v>0</v>
      </c>
      <c r="I56" s="32" t="n">
        <v>0</v>
      </c>
    </row>
    <row r="57" customFormat="false" ht="25.35" hidden="false" customHeight="false" outlineLevel="0" collapsed="false">
      <c r="A57" s="35" t="s">
        <v>138</v>
      </c>
      <c r="B57" s="36" t="n">
        <v>46964</v>
      </c>
      <c r="C57" s="37" t="s">
        <v>139</v>
      </c>
      <c r="D57" s="47" t="n">
        <v>7</v>
      </c>
      <c r="E57" s="47" t="n">
        <v>5</v>
      </c>
      <c r="F57" s="47" t="n">
        <v>5</v>
      </c>
      <c r="G57" s="31" t="n">
        <f aca="false">SUM(E57-D57)</f>
        <v>-2</v>
      </c>
      <c r="I57" s="32" t="n">
        <v>0</v>
      </c>
    </row>
    <row r="58" customFormat="false" ht="25.35" hidden="false" customHeight="false" outlineLevel="0" collapsed="false">
      <c r="A58" s="35" t="s">
        <v>140</v>
      </c>
      <c r="B58" s="36" t="n">
        <v>51189</v>
      </c>
      <c r="C58" s="37" t="s">
        <v>141</v>
      </c>
      <c r="D58" s="45" t="n">
        <v>1</v>
      </c>
      <c r="E58" s="45" t="n">
        <v>2</v>
      </c>
      <c r="F58" s="45" t="n">
        <v>1</v>
      </c>
      <c r="G58" s="31" t="n">
        <f aca="false">SUM(E58-D58)</f>
        <v>1</v>
      </c>
      <c r="I58" s="32" t="n">
        <v>0</v>
      </c>
    </row>
    <row r="59" customFormat="false" ht="25.35" hidden="false" customHeight="false" outlineLevel="0" collapsed="false">
      <c r="A59" s="35" t="s">
        <v>142</v>
      </c>
      <c r="B59" s="36" t="n">
        <v>51327</v>
      </c>
      <c r="C59" s="37" t="s">
        <v>143</v>
      </c>
      <c r="D59" s="45" t="n">
        <v>4</v>
      </c>
      <c r="E59" s="45" t="n">
        <v>4</v>
      </c>
      <c r="F59" s="45" t="n">
        <v>3</v>
      </c>
      <c r="G59" s="31" t="n">
        <f aca="false">SUM(E59-D59)</f>
        <v>0</v>
      </c>
      <c r="I59" s="32" t="n">
        <v>0</v>
      </c>
    </row>
    <row r="60" customFormat="false" ht="25.35" hidden="false" customHeight="false" outlineLevel="0" collapsed="false">
      <c r="A60" s="35" t="s">
        <v>144</v>
      </c>
      <c r="B60" s="36" t="n">
        <v>51824</v>
      </c>
      <c r="C60" s="37" t="s">
        <v>145</v>
      </c>
      <c r="D60" s="45" t="n">
        <v>11</v>
      </c>
      <c r="E60" s="45" t="n">
        <v>24</v>
      </c>
      <c r="F60" s="45" t="n">
        <v>11</v>
      </c>
      <c r="G60" s="31" t="n">
        <f aca="false">SUM(E60-D60)</f>
        <v>13</v>
      </c>
      <c r="I60" s="32" t="n">
        <v>0</v>
      </c>
    </row>
    <row r="61" customFormat="false" ht="25.35" hidden="false" customHeight="false" outlineLevel="0" collapsed="false">
      <c r="A61" s="35" t="s">
        <v>146</v>
      </c>
      <c r="B61" s="36" t="n">
        <v>53671</v>
      </c>
      <c r="C61" s="37" t="s">
        <v>147</v>
      </c>
      <c r="D61" s="45" t="n">
        <v>5</v>
      </c>
      <c r="E61" s="45" t="n">
        <v>7</v>
      </c>
      <c r="F61" s="45" t="n">
        <v>3</v>
      </c>
      <c r="G61" s="31" t="n">
        <f aca="false">SUM(E61-D61)</f>
        <v>2</v>
      </c>
      <c r="I61" s="32" t="n">
        <v>0</v>
      </c>
    </row>
    <row r="62" customFormat="false" ht="25.35" hidden="false" customHeight="false" outlineLevel="0" collapsed="false">
      <c r="A62" s="35" t="s">
        <v>148</v>
      </c>
      <c r="B62" s="36" t="n">
        <v>54954</v>
      </c>
      <c r="C62" s="37" t="s">
        <v>149</v>
      </c>
      <c r="D62" s="45" t="n">
        <v>5</v>
      </c>
      <c r="E62" s="45" t="n">
        <v>5</v>
      </c>
      <c r="F62" s="45" t="n">
        <v>4</v>
      </c>
      <c r="G62" s="31" t="n">
        <f aca="false">SUM(E62-D62)</f>
        <v>0</v>
      </c>
      <c r="I62" s="32" t="n">
        <v>0</v>
      </c>
    </row>
    <row r="63" customFormat="false" ht="25.35" hidden="false" customHeight="false" outlineLevel="0" collapsed="false">
      <c r="A63" s="35" t="s">
        <v>150</v>
      </c>
      <c r="B63" s="36" t="n">
        <v>56105</v>
      </c>
      <c r="C63" s="37" t="s">
        <v>151</v>
      </c>
      <c r="D63" s="47" t="n">
        <v>4</v>
      </c>
      <c r="E63" s="47" t="n">
        <v>6</v>
      </c>
      <c r="F63" s="47" t="n">
        <v>2</v>
      </c>
      <c r="G63" s="31" t="n">
        <f aca="false">SUM(E63-D63)</f>
        <v>2</v>
      </c>
      <c r="I63" s="32" t="n">
        <v>0</v>
      </c>
    </row>
    <row r="64" customFormat="false" ht="25.35" hidden="false" customHeight="false" outlineLevel="0" collapsed="false">
      <c r="A64" s="35" t="s">
        <v>152</v>
      </c>
      <c r="B64" s="36" t="n">
        <v>60307</v>
      </c>
      <c r="C64" s="37" t="s">
        <v>153</v>
      </c>
      <c r="D64" s="47" t="n">
        <v>9</v>
      </c>
      <c r="E64" s="47" t="n">
        <v>9</v>
      </c>
      <c r="F64" s="47" t="n">
        <v>9</v>
      </c>
      <c r="G64" s="31" t="n">
        <f aca="false">SUM(E64-D64)</f>
        <v>0</v>
      </c>
      <c r="I64" s="32" t="n">
        <v>0</v>
      </c>
    </row>
    <row r="65" customFormat="false" ht="25.35" hidden="false" customHeight="false" outlineLevel="0" collapsed="false">
      <c r="A65" s="35" t="s">
        <v>154</v>
      </c>
      <c r="B65" s="36" t="n">
        <v>60794</v>
      </c>
      <c r="C65" s="37" t="s">
        <v>155</v>
      </c>
      <c r="D65" s="45" t="n">
        <v>3</v>
      </c>
      <c r="E65" s="45" t="n">
        <v>3</v>
      </c>
      <c r="F65" s="45" t="n">
        <v>3</v>
      </c>
      <c r="G65" s="31" t="n">
        <f aca="false">SUM(E65-D65)</f>
        <v>0</v>
      </c>
      <c r="I65" s="32" t="n">
        <v>0</v>
      </c>
    </row>
    <row r="66" customFormat="false" ht="25.35" hidden="false" customHeight="false" outlineLevel="0" collapsed="false">
      <c r="A66" s="35" t="s">
        <v>156</v>
      </c>
      <c r="B66" s="36" t="n">
        <v>62893</v>
      </c>
      <c r="C66" s="37" t="s">
        <v>157</v>
      </c>
      <c r="D66" s="47" t="n">
        <v>2</v>
      </c>
      <c r="E66" s="47" t="n">
        <v>2</v>
      </c>
      <c r="F66" s="47" t="n">
        <v>2</v>
      </c>
      <c r="G66" s="31" t="n">
        <f aca="false">SUM(E66-D66)</f>
        <v>0</v>
      </c>
      <c r="I66" s="32" t="n">
        <v>0</v>
      </c>
    </row>
    <row r="67" customFormat="false" ht="25.35" hidden="false" customHeight="false" outlineLevel="0" collapsed="false">
      <c r="A67" s="35" t="s">
        <v>158</v>
      </c>
      <c r="B67" s="36" t="n">
        <v>62932</v>
      </c>
      <c r="C67" s="37" t="s">
        <v>159</v>
      </c>
      <c r="D67" s="45" t="n">
        <v>7</v>
      </c>
      <c r="E67" s="45" t="n">
        <v>9</v>
      </c>
      <c r="F67" s="45" t="n">
        <v>7</v>
      </c>
      <c r="G67" s="31" t="n">
        <f aca="false">SUM(E67-D67)</f>
        <v>2</v>
      </c>
      <c r="I67" s="32" t="n">
        <v>0</v>
      </c>
    </row>
    <row r="68" customFormat="false" ht="25.35" hidden="false" customHeight="false" outlineLevel="0" collapsed="false">
      <c r="A68" s="35" t="s">
        <v>160</v>
      </c>
      <c r="B68" s="36" t="n">
        <v>63231</v>
      </c>
      <c r="C68" s="37" t="s">
        <v>161</v>
      </c>
      <c r="D68" s="47" t="n">
        <v>10</v>
      </c>
      <c r="E68" s="47" t="n">
        <v>10</v>
      </c>
      <c r="F68" s="47" t="n">
        <v>10</v>
      </c>
      <c r="G68" s="31" t="n">
        <f aca="false">SUM(E68-D68)</f>
        <v>0</v>
      </c>
      <c r="I68" s="32" t="n">
        <v>0</v>
      </c>
    </row>
    <row r="69" customFormat="false" ht="25.35" hidden="false" customHeight="false" outlineLevel="0" collapsed="false">
      <c r="A69" s="35" t="s">
        <v>162</v>
      </c>
      <c r="B69" s="36" t="n">
        <v>63297</v>
      </c>
      <c r="C69" s="37" t="s">
        <v>163</v>
      </c>
      <c r="D69" s="47" t="n">
        <v>10</v>
      </c>
      <c r="E69" s="47" t="n">
        <v>14</v>
      </c>
      <c r="F69" s="47" t="n">
        <v>10</v>
      </c>
      <c r="G69" s="31" t="n">
        <f aca="false">SUM(E69-D69)</f>
        <v>4</v>
      </c>
      <c r="I69" s="32" t="n">
        <v>0</v>
      </c>
    </row>
    <row r="70" customFormat="false" ht="25.35" hidden="false" customHeight="false" outlineLevel="0" collapsed="false">
      <c r="A70" s="35" t="s">
        <v>164</v>
      </c>
      <c r="B70" s="36" t="n">
        <v>63940</v>
      </c>
      <c r="C70" s="37" t="s">
        <v>165</v>
      </c>
      <c r="D70" s="45" t="n">
        <v>5</v>
      </c>
      <c r="E70" s="45" t="n">
        <v>8</v>
      </c>
      <c r="F70" s="45" t="n">
        <v>0</v>
      </c>
      <c r="G70" s="31" t="n">
        <f aca="false">SUM(E70-D70)</f>
        <v>3</v>
      </c>
      <c r="I70" s="32" t="n">
        <v>0</v>
      </c>
    </row>
    <row r="71" customFormat="false" ht="25.35" hidden="false" customHeight="false" outlineLevel="0" collapsed="false">
      <c r="A71" s="35" t="s">
        <v>166</v>
      </c>
      <c r="B71" s="36" t="n">
        <v>64489</v>
      </c>
      <c r="C71" s="37" t="s">
        <v>167</v>
      </c>
      <c r="D71" s="45" t="n">
        <v>2</v>
      </c>
      <c r="E71" s="45" t="n">
        <v>4</v>
      </c>
      <c r="F71" s="45" t="n">
        <v>2</v>
      </c>
      <c r="G71" s="31" t="n">
        <f aca="false">SUM(E71-D71)</f>
        <v>2</v>
      </c>
      <c r="I71" s="32" t="n">
        <v>0</v>
      </c>
    </row>
    <row r="72" customFormat="false" ht="25.35" hidden="false" customHeight="false" outlineLevel="0" collapsed="false">
      <c r="A72" s="35" t="s">
        <v>168</v>
      </c>
      <c r="B72" s="36" t="n">
        <v>65754</v>
      </c>
      <c r="C72" s="37" t="s">
        <v>169</v>
      </c>
      <c r="D72" s="45" t="n">
        <v>5</v>
      </c>
      <c r="E72" s="45" t="n">
        <v>5</v>
      </c>
      <c r="F72" s="45" t="n">
        <v>5</v>
      </c>
      <c r="G72" s="31" t="n">
        <f aca="false">SUM(E72-D72)</f>
        <v>0</v>
      </c>
      <c r="I72" s="32" t="n">
        <v>0</v>
      </c>
    </row>
    <row r="73" customFormat="false" ht="25.35" hidden="false" customHeight="false" outlineLevel="0" collapsed="false">
      <c r="A73" s="35" t="s">
        <v>170</v>
      </c>
      <c r="B73" s="36" t="n">
        <v>66668</v>
      </c>
      <c r="C73" s="37" t="s">
        <v>171</v>
      </c>
      <c r="D73" s="45" t="n">
        <v>8</v>
      </c>
      <c r="E73" s="45" t="n">
        <v>7</v>
      </c>
      <c r="F73" s="45" t="n">
        <v>7</v>
      </c>
      <c r="G73" s="31" t="n">
        <f aca="false">SUM(E73-D73)</f>
        <v>-1</v>
      </c>
      <c r="I73" s="32" t="n">
        <v>0</v>
      </c>
    </row>
    <row r="74" customFormat="false" ht="25.35" hidden="false" customHeight="false" outlineLevel="0" collapsed="false">
      <c r="A74" s="35" t="s">
        <v>172</v>
      </c>
      <c r="B74" s="36" t="n">
        <v>66960</v>
      </c>
      <c r="C74" s="37" t="s">
        <v>173</v>
      </c>
      <c r="D74" s="45" t="n">
        <v>4</v>
      </c>
      <c r="E74" s="45" t="n">
        <v>4</v>
      </c>
      <c r="F74" s="45" t="n">
        <v>4</v>
      </c>
      <c r="G74" s="31" t="n">
        <f aca="false">SUM(E74-D74)</f>
        <v>0</v>
      </c>
      <c r="I74" s="32" t="n">
        <v>1</v>
      </c>
    </row>
    <row r="75" customFormat="false" ht="25.35" hidden="false" customHeight="false" outlineLevel="0" collapsed="false">
      <c r="A75" s="35" t="s">
        <v>174</v>
      </c>
      <c r="B75" s="36" t="n">
        <v>67297</v>
      </c>
      <c r="C75" s="37" t="s">
        <v>175</v>
      </c>
      <c r="D75" s="45" t="n">
        <v>5</v>
      </c>
      <c r="E75" s="45" t="n">
        <v>10</v>
      </c>
      <c r="F75" s="45" t="n">
        <v>5</v>
      </c>
      <c r="G75" s="31" t="n">
        <f aca="false">SUM(E75-D75)</f>
        <v>5</v>
      </c>
      <c r="I75" s="32" t="n">
        <v>1</v>
      </c>
    </row>
    <row r="76" customFormat="false" ht="25.35" hidden="false" customHeight="false" outlineLevel="0" collapsed="false">
      <c r="A76" s="35" t="s">
        <v>176</v>
      </c>
      <c r="B76" s="36" t="n">
        <v>77315</v>
      </c>
      <c r="C76" s="37" t="s">
        <v>177</v>
      </c>
      <c r="D76" s="47" t="n">
        <v>3</v>
      </c>
      <c r="E76" s="47" t="n">
        <v>3</v>
      </c>
      <c r="F76" s="47" t="n">
        <v>3</v>
      </c>
      <c r="G76" s="31" t="n">
        <f aca="false">SUM(E76-D76)</f>
        <v>0</v>
      </c>
      <c r="I76" s="32" t="n">
        <v>1</v>
      </c>
    </row>
    <row r="77" customFormat="false" ht="25.35" hidden="false" customHeight="false" outlineLevel="0" collapsed="false">
      <c r="A77" s="35" t="s">
        <v>178</v>
      </c>
      <c r="B77" s="36" t="n">
        <v>77990</v>
      </c>
      <c r="C77" s="37" t="s">
        <v>179</v>
      </c>
      <c r="D77" s="47" t="n">
        <v>2</v>
      </c>
      <c r="E77" s="47" t="n">
        <v>4</v>
      </c>
      <c r="F77" s="47" t="n">
        <v>1</v>
      </c>
      <c r="G77" s="31" t="n">
        <f aca="false">SUM(E77-D77)</f>
        <v>2</v>
      </c>
      <c r="I77" s="32" t="n">
        <v>1</v>
      </c>
    </row>
    <row r="78" customFormat="false" ht="25.35" hidden="false" customHeight="false" outlineLevel="0" collapsed="false">
      <c r="A78" s="35" t="s">
        <v>180</v>
      </c>
      <c r="B78" s="36" t="n">
        <v>84325</v>
      </c>
      <c r="C78" s="37" t="s">
        <v>181</v>
      </c>
      <c r="D78" s="45" t="n">
        <v>9</v>
      </c>
      <c r="E78" s="45" t="n">
        <v>9</v>
      </c>
      <c r="F78" s="45" t="n">
        <v>9</v>
      </c>
      <c r="G78" s="31" t="n">
        <f aca="false">SUM(E78-D78)</f>
        <v>0</v>
      </c>
      <c r="I78" s="32" t="n">
        <v>1</v>
      </c>
    </row>
    <row r="79" customFormat="false" ht="25.35" hidden="false" customHeight="false" outlineLevel="0" collapsed="false">
      <c r="A79" s="35" t="s">
        <v>182</v>
      </c>
      <c r="B79" s="36" t="n">
        <v>44988</v>
      </c>
      <c r="C79" s="37" t="s">
        <v>183</v>
      </c>
      <c r="D79" s="48" t="n">
        <v>3</v>
      </c>
      <c r="E79" s="48" t="n">
        <v>3</v>
      </c>
      <c r="F79" s="48" t="n">
        <v>3</v>
      </c>
      <c r="G79" s="31" t="n">
        <f aca="false">SUM(E79-D79)</f>
        <v>0</v>
      </c>
      <c r="I79" s="32" t="n">
        <v>1</v>
      </c>
    </row>
    <row r="80" customFormat="false" ht="25.35" hidden="false" customHeight="false" outlineLevel="0" collapsed="false">
      <c r="A80" s="35" t="s">
        <v>184</v>
      </c>
      <c r="B80" s="36" t="n">
        <v>46330</v>
      </c>
      <c r="C80" s="37" t="s">
        <v>185</v>
      </c>
      <c r="D80" s="48" t="n">
        <v>9</v>
      </c>
      <c r="E80" s="48" t="n">
        <v>15</v>
      </c>
      <c r="F80" s="48" t="n">
        <v>9</v>
      </c>
      <c r="G80" s="31" t="n">
        <f aca="false">SUM(E80-D80)</f>
        <v>6</v>
      </c>
      <c r="I80" s="32" t="n">
        <v>1</v>
      </c>
    </row>
    <row r="81" customFormat="false" ht="25.35" hidden="false" customHeight="false" outlineLevel="0" collapsed="false">
      <c r="A81" s="35" t="s">
        <v>186</v>
      </c>
      <c r="B81" s="36" t="n">
        <v>46451</v>
      </c>
      <c r="C81" s="37" t="s">
        <v>187</v>
      </c>
      <c r="D81" s="48" t="n">
        <v>3</v>
      </c>
      <c r="E81" s="48" t="n">
        <v>3</v>
      </c>
      <c r="F81" s="48" t="n">
        <v>3</v>
      </c>
      <c r="G81" s="31" t="n">
        <f aca="false">SUM(E81-D81)</f>
        <v>0</v>
      </c>
      <c r="I81" s="32" t="n">
        <v>1</v>
      </c>
    </row>
    <row r="82" customFormat="false" ht="25.35" hidden="false" customHeight="false" outlineLevel="0" collapsed="false">
      <c r="A82" s="35" t="s">
        <v>188</v>
      </c>
      <c r="B82" s="36" t="n">
        <v>46476</v>
      </c>
      <c r="C82" s="37" t="s">
        <v>189</v>
      </c>
      <c r="D82" s="48" t="n">
        <v>7</v>
      </c>
      <c r="E82" s="48" t="n">
        <v>8</v>
      </c>
      <c r="F82" s="48" t="n">
        <v>7</v>
      </c>
      <c r="G82" s="31" t="n">
        <f aca="false">SUM(E82-D82)</f>
        <v>1</v>
      </c>
      <c r="I82" s="32" t="n">
        <v>1</v>
      </c>
    </row>
    <row r="83" customFormat="false" ht="25.35" hidden="false" customHeight="false" outlineLevel="0" collapsed="false">
      <c r="A83" s="35" t="s">
        <v>190</v>
      </c>
      <c r="B83" s="36" t="n">
        <v>47126</v>
      </c>
      <c r="C83" s="37" t="s">
        <v>191</v>
      </c>
      <c r="D83" s="48" t="n">
        <v>8</v>
      </c>
      <c r="E83" s="48" t="n">
        <v>13</v>
      </c>
      <c r="F83" s="48" t="n">
        <v>6</v>
      </c>
      <c r="G83" s="31" t="n">
        <f aca="false">SUM(E83-D83)</f>
        <v>5</v>
      </c>
      <c r="I83" s="32" t="n">
        <v>1</v>
      </c>
    </row>
    <row r="84" customFormat="false" ht="25.35" hidden="false" customHeight="false" outlineLevel="0" collapsed="false">
      <c r="A84" s="35" t="s">
        <v>192</v>
      </c>
      <c r="B84" s="36" t="n">
        <v>47266</v>
      </c>
      <c r="C84" s="37" t="s">
        <v>193</v>
      </c>
      <c r="D84" s="48" t="n">
        <v>5</v>
      </c>
      <c r="E84" s="48" t="n">
        <v>6</v>
      </c>
      <c r="F84" s="48" t="n">
        <v>1</v>
      </c>
      <c r="G84" s="31" t="n">
        <f aca="false">SUM(E84-D84)</f>
        <v>1</v>
      </c>
      <c r="I84" s="32" t="n">
        <v>1</v>
      </c>
    </row>
    <row r="85" customFormat="false" ht="25.35" hidden="false" customHeight="false" outlineLevel="0" collapsed="false">
      <c r="A85" s="35" t="s">
        <v>194</v>
      </c>
      <c r="B85" s="36" t="n">
        <v>48068</v>
      </c>
      <c r="C85" s="37" t="s">
        <v>195</v>
      </c>
      <c r="D85" s="48" t="n">
        <v>1</v>
      </c>
      <c r="E85" s="48" t="n">
        <v>5</v>
      </c>
      <c r="F85" s="48" t="n">
        <v>1</v>
      </c>
      <c r="G85" s="31" t="n">
        <f aca="false">SUM(E85-D85)</f>
        <v>4</v>
      </c>
      <c r="I85" s="32" t="n">
        <v>1</v>
      </c>
    </row>
    <row r="86" customFormat="false" ht="25.35" hidden="false" customHeight="false" outlineLevel="0" collapsed="false">
      <c r="A86" s="35" t="s">
        <v>196</v>
      </c>
      <c r="B86" s="36" t="n">
        <v>48547</v>
      </c>
      <c r="C86" s="37" t="s">
        <v>197</v>
      </c>
      <c r="D86" s="48" t="n">
        <v>7</v>
      </c>
      <c r="E86" s="48" t="n">
        <v>5</v>
      </c>
      <c r="F86" s="48" t="n">
        <v>5</v>
      </c>
      <c r="G86" s="31" t="n">
        <f aca="false">SUM(E86-D86)</f>
        <v>-2</v>
      </c>
      <c r="I86" s="32" t="n">
        <v>1</v>
      </c>
    </row>
    <row r="87" customFormat="false" ht="25.35" hidden="false" customHeight="false" outlineLevel="0" collapsed="false">
      <c r="A87" s="35" t="s">
        <v>198</v>
      </c>
      <c r="B87" s="36" t="n">
        <v>48578</v>
      </c>
      <c r="C87" s="37" t="s">
        <v>199</v>
      </c>
      <c r="D87" s="48" t="n">
        <v>2</v>
      </c>
      <c r="E87" s="48" t="n">
        <v>2</v>
      </c>
      <c r="F87" s="48" t="n">
        <v>2</v>
      </c>
      <c r="G87" s="31" t="n">
        <f aca="false">SUM(E87-D87)</f>
        <v>0</v>
      </c>
      <c r="I87" s="32" t="n">
        <v>1</v>
      </c>
    </row>
    <row r="88" customFormat="false" ht="25.35" hidden="false" customHeight="false" outlineLevel="0" collapsed="false">
      <c r="A88" s="35" t="s">
        <v>200</v>
      </c>
      <c r="B88" s="36" t="n">
        <v>48758</v>
      </c>
      <c r="C88" s="37" t="s">
        <v>201</v>
      </c>
      <c r="D88" s="48" t="n">
        <v>6</v>
      </c>
      <c r="E88" s="48" t="n">
        <v>7</v>
      </c>
      <c r="F88" s="48" t="n">
        <v>6</v>
      </c>
      <c r="G88" s="31" t="n">
        <f aca="false">SUM(E88-D88)</f>
        <v>1</v>
      </c>
      <c r="I88" s="32" t="n">
        <v>1</v>
      </c>
    </row>
    <row r="89" customFormat="false" ht="25.35" hidden="false" customHeight="false" outlineLevel="0" collapsed="false">
      <c r="A89" s="35" t="s">
        <v>202</v>
      </c>
      <c r="B89" s="36" t="n">
        <v>48797</v>
      </c>
      <c r="C89" s="37" t="s">
        <v>203</v>
      </c>
      <c r="D89" s="48" t="n">
        <v>7</v>
      </c>
      <c r="E89" s="48" t="n">
        <v>7</v>
      </c>
      <c r="F89" s="48" t="n">
        <v>7</v>
      </c>
      <c r="G89" s="31" t="n">
        <f aca="false">SUM(E89-D89)</f>
        <v>0</v>
      </c>
      <c r="I89" s="32" t="n">
        <v>1</v>
      </c>
    </row>
    <row r="90" customFormat="false" ht="25.35" hidden="false" customHeight="false" outlineLevel="0" collapsed="false">
      <c r="A90" s="35" t="s">
        <v>204</v>
      </c>
      <c r="B90" s="36" t="n">
        <v>48922</v>
      </c>
      <c r="C90" s="37" t="s">
        <v>205</v>
      </c>
      <c r="D90" s="48" t="n">
        <v>4</v>
      </c>
      <c r="E90" s="48" t="n">
        <v>6</v>
      </c>
      <c r="F90" s="48" t="n">
        <v>4</v>
      </c>
      <c r="G90" s="31" t="n">
        <f aca="false">SUM(E90-D90)</f>
        <v>2</v>
      </c>
      <c r="I90" s="32" t="n">
        <v>2</v>
      </c>
    </row>
    <row r="91" customFormat="false" ht="25.35" hidden="false" customHeight="false" outlineLevel="0" collapsed="false">
      <c r="A91" s="35" t="s">
        <v>206</v>
      </c>
      <c r="B91" s="36" t="n">
        <v>49049</v>
      </c>
      <c r="C91" s="37" t="s">
        <v>207</v>
      </c>
      <c r="D91" s="48" t="n">
        <v>9</v>
      </c>
      <c r="E91" s="48" t="n">
        <v>11</v>
      </c>
      <c r="F91" s="48" t="n">
        <v>7</v>
      </c>
      <c r="G91" s="31" t="n">
        <f aca="false">SUM(E91-D91)</f>
        <v>2</v>
      </c>
      <c r="I91" s="32" t="n">
        <v>2</v>
      </c>
    </row>
    <row r="92" customFormat="false" ht="25.35" hidden="false" customHeight="false" outlineLevel="0" collapsed="false">
      <c r="A92" s="35" t="s">
        <v>208</v>
      </c>
      <c r="B92" s="36" t="n">
        <v>49051</v>
      </c>
      <c r="C92" s="37" t="s">
        <v>209</v>
      </c>
      <c r="D92" s="48" t="n">
        <v>8</v>
      </c>
      <c r="E92" s="48" t="n">
        <v>12</v>
      </c>
      <c r="F92" s="48" t="n">
        <v>8</v>
      </c>
      <c r="G92" s="31" t="n">
        <f aca="false">SUM(E92-D92)</f>
        <v>4</v>
      </c>
      <c r="I92" s="32" t="n">
        <v>2</v>
      </c>
    </row>
    <row r="93" customFormat="false" ht="25.35" hidden="false" customHeight="false" outlineLevel="0" collapsed="false">
      <c r="A93" s="35" t="s">
        <v>210</v>
      </c>
      <c r="B93" s="36" t="n">
        <v>49220</v>
      </c>
      <c r="C93" s="37" t="s">
        <v>211</v>
      </c>
      <c r="D93" s="48" t="n">
        <v>3</v>
      </c>
      <c r="E93" s="48" t="n">
        <v>2</v>
      </c>
      <c r="F93" s="48" t="n">
        <v>2</v>
      </c>
      <c r="G93" s="31" t="n">
        <f aca="false">SUM(E93-D93)</f>
        <v>-1</v>
      </c>
      <c r="I93" s="32" t="n">
        <v>2</v>
      </c>
    </row>
    <row r="94" customFormat="false" ht="25.35" hidden="false" customHeight="false" outlineLevel="0" collapsed="false">
      <c r="A94" s="35" t="s">
        <v>212</v>
      </c>
      <c r="B94" s="36" t="n">
        <v>49646</v>
      </c>
      <c r="C94" s="37" t="s">
        <v>213</v>
      </c>
      <c r="D94" s="48" t="n">
        <v>4</v>
      </c>
      <c r="E94" s="48" t="n">
        <v>4</v>
      </c>
      <c r="F94" s="48" t="n">
        <v>4</v>
      </c>
      <c r="G94" s="31" t="n">
        <f aca="false">SUM(E94-D94)</f>
        <v>0</v>
      </c>
      <c r="I94" s="32" t="n">
        <v>2</v>
      </c>
    </row>
    <row r="95" customFormat="false" ht="25.35" hidden="false" customHeight="false" outlineLevel="0" collapsed="false">
      <c r="A95" s="35" t="s">
        <v>214</v>
      </c>
      <c r="B95" s="36" t="n">
        <v>49651</v>
      </c>
      <c r="C95" s="37" t="s">
        <v>215</v>
      </c>
      <c r="D95" s="48" t="n">
        <v>3</v>
      </c>
      <c r="E95" s="48" t="n">
        <v>3</v>
      </c>
      <c r="F95" s="48" t="n">
        <v>3</v>
      </c>
      <c r="G95" s="31" t="n">
        <f aca="false">SUM(E95-D95)</f>
        <v>0</v>
      </c>
      <c r="I95" s="32" t="n">
        <v>2</v>
      </c>
    </row>
    <row r="96" customFormat="false" ht="25.35" hidden="false" customHeight="false" outlineLevel="0" collapsed="false">
      <c r="A96" s="35" t="s">
        <v>216</v>
      </c>
      <c r="B96" s="36" t="n">
        <v>51400</v>
      </c>
      <c r="C96" s="37" t="s">
        <v>217</v>
      </c>
      <c r="D96" s="48" t="n">
        <v>5</v>
      </c>
      <c r="E96" s="48" t="n">
        <v>5</v>
      </c>
      <c r="F96" s="48" t="n">
        <v>5</v>
      </c>
      <c r="G96" s="31" t="n">
        <f aca="false">SUM(E96-D96)</f>
        <v>0</v>
      </c>
      <c r="I96" s="32" t="n">
        <v>2</v>
      </c>
    </row>
    <row r="97" customFormat="false" ht="25.35" hidden="false" customHeight="false" outlineLevel="0" collapsed="false">
      <c r="A97" s="35" t="s">
        <v>218</v>
      </c>
      <c r="B97" s="36" t="n">
        <v>51528</v>
      </c>
      <c r="C97" s="37" t="s">
        <v>219</v>
      </c>
      <c r="D97" s="48" t="n">
        <v>2</v>
      </c>
      <c r="E97" s="48" t="n">
        <v>2</v>
      </c>
      <c r="F97" s="48" t="n">
        <v>2</v>
      </c>
      <c r="G97" s="31" t="n">
        <f aca="false">SUM(E97-D97)</f>
        <v>0</v>
      </c>
      <c r="I97" s="32" t="n">
        <v>2</v>
      </c>
    </row>
    <row r="98" customFormat="false" ht="25.35" hidden="false" customHeight="false" outlineLevel="0" collapsed="false">
      <c r="A98" s="35" t="s">
        <v>220</v>
      </c>
      <c r="B98" s="36" t="n">
        <v>51554</v>
      </c>
      <c r="C98" s="37" t="s">
        <v>221</v>
      </c>
      <c r="D98" s="48" t="n">
        <v>8</v>
      </c>
      <c r="E98" s="48" t="n">
        <v>12</v>
      </c>
      <c r="F98" s="48" t="n">
        <v>7</v>
      </c>
      <c r="G98" s="31" t="n">
        <f aca="false">SUM(E98-D98)</f>
        <v>4</v>
      </c>
      <c r="I98" s="32" t="n">
        <v>2</v>
      </c>
    </row>
    <row r="99" customFormat="false" ht="25.35" hidden="false" customHeight="false" outlineLevel="0" collapsed="false">
      <c r="A99" s="35" t="s">
        <v>222</v>
      </c>
      <c r="B99" s="36" t="n">
        <v>51695</v>
      </c>
      <c r="C99" s="37" t="s">
        <v>223</v>
      </c>
      <c r="D99" s="48" t="n">
        <v>5</v>
      </c>
      <c r="E99" s="48" t="n">
        <v>8</v>
      </c>
      <c r="F99" s="48" t="n">
        <v>5</v>
      </c>
      <c r="G99" s="31" t="n">
        <f aca="false">SUM(E99-D99)</f>
        <v>3</v>
      </c>
      <c r="I99" s="32" t="n">
        <v>2</v>
      </c>
    </row>
    <row r="100" customFormat="false" ht="25.35" hidden="false" customHeight="false" outlineLevel="0" collapsed="false">
      <c r="A100" s="35" t="s">
        <v>224</v>
      </c>
      <c r="B100" s="36" t="n">
        <v>51917</v>
      </c>
      <c r="C100" s="37" t="s">
        <v>225</v>
      </c>
      <c r="D100" s="48" t="n">
        <v>9</v>
      </c>
      <c r="E100" s="48" t="n">
        <v>16</v>
      </c>
      <c r="F100" s="48" t="n">
        <v>9</v>
      </c>
      <c r="G100" s="31" t="n">
        <f aca="false">SUM(E100-D100)</f>
        <v>7</v>
      </c>
      <c r="I100" s="32" t="n">
        <v>2</v>
      </c>
    </row>
    <row r="101" customFormat="false" ht="25.35" hidden="false" customHeight="false" outlineLevel="0" collapsed="false">
      <c r="A101" s="35" t="s">
        <v>226</v>
      </c>
      <c r="B101" s="36" t="n">
        <v>52309</v>
      </c>
      <c r="C101" s="37" t="s">
        <v>227</v>
      </c>
      <c r="D101" s="48" t="n">
        <v>2</v>
      </c>
      <c r="E101" s="48" t="n">
        <v>2</v>
      </c>
      <c r="F101" s="48" t="n">
        <v>2</v>
      </c>
      <c r="G101" s="31" t="n">
        <f aca="false">SUM(E101-D101)</f>
        <v>0</v>
      </c>
      <c r="I101" s="32" t="n">
        <v>2</v>
      </c>
    </row>
    <row r="102" customFormat="false" ht="25.35" hidden="false" customHeight="false" outlineLevel="0" collapsed="false">
      <c r="A102" s="35" t="s">
        <v>228</v>
      </c>
      <c r="B102" s="36" t="n">
        <v>53089</v>
      </c>
      <c r="C102" s="37" t="s">
        <v>229</v>
      </c>
      <c r="D102" s="48" t="n">
        <v>6</v>
      </c>
      <c r="E102" s="48" t="n">
        <v>7</v>
      </c>
      <c r="F102" s="48" t="n">
        <v>5</v>
      </c>
      <c r="G102" s="31" t="n">
        <f aca="false">SUM(E102-D102)</f>
        <v>1</v>
      </c>
      <c r="I102" s="32" t="n">
        <v>2</v>
      </c>
    </row>
    <row r="103" customFormat="false" ht="25.35" hidden="false" customHeight="false" outlineLevel="0" collapsed="false">
      <c r="A103" s="35" t="s">
        <v>230</v>
      </c>
      <c r="B103" s="36" t="n">
        <v>53176</v>
      </c>
      <c r="C103" s="37" t="s">
        <v>231</v>
      </c>
      <c r="D103" s="48" t="n">
        <v>1</v>
      </c>
      <c r="E103" s="48" t="n">
        <v>1</v>
      </c>
      <c r="F103" s="48" t="n">
        <v>1</v>
      </c>
      <c r="G103" s="31" t="n">
        <f aca="false">SUM(E103-D103)</f>
        <v>0</v>
      </c>
      <c r="I103" s="32" t="n">
        <v>3</v>
      </c>
    </row>
    <row r="104" customFormat="false" ht="25.35" hidden="false" customHeight="false" outlineLevel="0" collapsed="false">
      <c r="A104" s="35" t="s">
        <v>232</v>
      </c>
      <c r="B104" s="36" t="n">
        <v>54566</v>
      </c>
      <c r="C104" s="37" t="s">
        <v>233</v>
      </c>
      <c r="D104" s="48" t="n">
        <v>6</v>
      </c>
      <c r="E104" s="48" t="n">
        <v>7</v>
      </c>
      <c r="F104" s="48" t="n">
        <v>3</v>
      </c>
      <c r="G104" s="31" t="n">
        <f aca="false">SUM(E104-D104)</f>
        <v>1</v>
      </c>
      <c r="I104" s="32" t="n">
        <v>3</v>
      </c>
    </row>
    <row r="105" customFormat="false" ht="25.35" hidden="false" customHeight="false" outlineLevel="0" collapsed="false">
      <c r="A105" s="35" t="s">
        <v>234</v>
      </c>
      <c r="B105" s="36" t="n">
        <v>55321</v>
      </c>
      <c r="C105" s="37" t="s">
        <v>235</v>
      </c>
      <c r="D105" s="48" t="n">
        <v>5</v>
      </c>
      <c r="E105" s="48" t="n">
        <v>6</v>
      </c>
      <c r="F105" s="48" t="n">
        <v>5</v>
      </c>
      <c r="G105" s="31" t="n">
        <f aca="false">SUM(E105-D105)</f>
        <v>1</v>
      </c>
      <c r="I105" s="32" t="n">
        <v>3</v>
      </c>
    </row>
    <row r="106" customFormat="false" ht="25.35" hidden="false" customHeight="false" outlineLevel="0" collapsed="false">
      <c r="A106" s="35" t="s">
        <v>236</v>
      </c>
      <c r="B106" s="36" t="n">
        <v>55353</v>
      </c>
      <c r="C106" s="37" t="s">
        <v>237</v>
      </c>
      <c r="D106" s="48" t="n">
        <v>9</v>
      </c>
      <c r="E106" s="48" t="n">
        <v>12</v>
      </c>
      <c r="F106" s="48" t="n">
        <v>8</v>
      </c>
      <c r="G106" s="31" t="n">
        <f aca="false">SUM(E106-D106)</f>
        <v>3</v>
      </c>
      <c r="I106" s="32" t="n">
        <v>3</v>
      </c>
    </row>
    <row r="107" customFormat="false" ht="25.35" hidden="false" customHeight="false" outlineLevel="0" collapsed="false">
      <c r="A107" s="35" t="s">
        <v>238</v>
      </c>
      <c r="B107" s="36" t="n">
        <v>55489</v>
      </c>
      <c r="C107" s="37" t="s">
        <v>239</v>
      </c>
      <c r="D107" s="48" t="n">
        <v>1</v>
      </c>
      <c r="E107" s="48" t="n">
        <v>1</v>
      </c>
      <c r="F107" s="48" t="n">
        <v>1</v>
      </c>
      <c r="G107" s="31" t="n">
        <f aca="false">SUM(E107-D107)</f>
        <v>0</v>
      </c>
      <c r="I107" s="32" t="n">
        <v>3</v>
      </c>
    </row>
    <row r="108" customFormat="false" ht="25.35" hidden="false" customHeight="false" outlineLevel="0" collapsed="false">
      <c r="A108" s="35" t="s">
        <v>240</v>
      </c>
      <c r="B108" s="36" t="n">
        <v>55706</v>
      </c>
      <c r="C108" s="37" t="s">
        <v>241</v>
      </c>
      <c r="D108" s="48" t="n">
        <v>2</v>
      </c>
      <c r="E108" s="48" t="n">
        <v>2</v>
      </c>
      <c r="F108" s="48" t="n">
        <v>2</v>
      </c>
      <c r="G108" s="31" t="n">
        <f aca="false">SUM(E108-D108)</f>
        <v>0</v>
      </c>
      <c r="I108" s="32" t="n">
        <v>3</v>
      </c>
    </row>
    <row r="109" customFormat="false" ht="25.35" hidden="false" customHeight="false" outlineLevel="0" collapsed="false">
      <c r="A109" s="35" t="s">
        <v>242</v>
      </c>
      <c r="B109" s="36" t="n">
        <v>55716</v>
      </c>
      <c r="C109" s="37" t="s">
        <v>243</v>
      </c>
      <c r="D109" s="48" t="n">
        <v>10</v>
      </c>
      <c r="E109" s="48" t="n">
        <v>15</v>
      </c>
      <c r="F109" s="48" t="n">
        <v>8</v>
      </c>
      <c r="G109" s="31" t="n">
        <f aca="false">SUM(E109-D109)</f>
        <v>5</v>
      </c>
      <c r="I109" s="32" t="n">
        <v>3</v>
      </c>
    </row>
    <row r="110" customFormat="false" ht="25.35" hidden="false" customHeight="false" outlineLevel="0" collapsed="false">
      <c r="A110" s="35" t="s">
        <v>244</v>
      </c>
      <c r="B110" s="36" t="n">
        <v>56659</v>
      </c>
      <c r="C110" s="37" t="s">
        <v>245</v>
      </c>
      <c r="D110" s="48" t="n">
        <v>2</v>
      </c>
      <c r="E110" s="48" t="n">
        <v>2</v>
      </c>
      <c r="F110" s="48" t="n">
        <v>2</v>
      </c>
      <c r="G110" s="31" t="n">
        <f aca="false">SUM(E110-D110)</f>
        <v>0</v>
      </c>
      <c r="I110" s="32" t="n">
        <v>3</v>
      </c>
    </row>
    <row r="111" customFormat="false" ht="25.35" hidden="false" customHeight="false" outlineLevel="0" collapsed="false">
      <c r="A111" s="35" t="s">
        <v>246</v>
      </c>
      <c r="B111" s="36" t="n">
        <v>57079</v>
      </c>
      <c r="C111" s="37" t="s">
        <v>247</v>
      </c>
      <c r="D111" s="48" t="n">
        <v>5</v>
      </c>
      <c r="E111" s="48" t="n">
        <v>11</v>
      </c>
      <c r="F111" s="48" t="n">
        <v>1</v>
      </c>
      <c r="G111" s="31" t="n">
        <f aca="false">SUM(E111-D111)</f>
        <v>6</v>
      </c>
      <c r="I111" s="32" t="n">
        <v>3</v>
      </c>
    </row>
    <row r="112" customFormat="false" ht="25.35" hidden="false" customHeight="false" outlineLevel="0" collapsed="false">
      <c r="A112" s="35" t="s">
        <v>248</v>
      </c>
      <c r="B112" s="36" t="n">
        <v>57104</v>
      </c>
      <c r="C112" s="37" t="s">
        <v>249</v>
      </c>
      <c r="D112" s="48" t="n">
        <v>2</v>
      </c>
      <c r="E112" s="48" t="n">
        <v>2</v>
      </c>
      <c r="F112" s="48" t="n">
        <v>2</v>
      </c>
      <c r="G112" s="31" t="n">
        <f aca="false">SUM(E112-D112)</f>
        <v>0</v>
      </c>
      <c r="I112" s="32" t="n">
        <v>4</v>
      </c>
    </row>
    <row r="113" customFormat="false" ht="25.35" hidden="false" customHeight="false" outlineLevel="0" collapsed="false">
      <c r="A113" s="35" t="s">
        <v>250</v>
      </c>
      <c r="B113" s="36" t="n">
        <v>58570</v>
      </c>
      <c r="C113" s="37" t="s">
        <v>251</v>
      </c>
      <c r="D113" s="48" t="n">
        <v>10</v>
      </c>
      <c r="E113" s="48" t="n">
        <v>10</v>
      </c>
      <c r="F113" s="48" t="n">
        <v>10</v>
      </c>
      <c r="G113" s="31" t="n">
        <f aca="false">SUM(E113-D113)</f>
        <v>0</v>
      </c>
      <c r="I113" s="32" t="n">
        <v>4</v>
      </c>
    </row>
    <row r="114" customFormat="false" ht="25.35" hidden="false" customHeight="false" outlineLevel="0" collapsed="false">
      <c r="A114" s="35" t="s">
        <v>252</v>
      </c>
      <c r="B114" s="36" t="n">
        <v>58577</v>
      </c>
      <c r="C114" s="37" t="s">
        <v>253</v>
      </c>
      <c r="D114" s="40" t="n">
        <v>3</v>
      </c>
      <c r="E114" s="40" t="n">
        <v>3</v>
      </c>
      <c r="F114" s="40" t="n">
        <v>3</v>
      </c>
      <c r="G114" s="31" t="n">
        <f aca="false">SUM(E114-D114)</f>
        <v>0</v>
      </c>
      <c r="I114" s="32" t="n">
        <v>4</v>
      </c>
    </row>
    <row r="115" customFormat="false" ht="25.35" hidden="false" customHeight="false" outlineLevel="0" collapsed="false">
      <c r="A115" s="35" t="s">
        <v>254</v>
      </c>
      <c r="B115" s="36" t="n">
        <v>58968</v>
      </c>
      <c r="C115" s="37" t="s">
        <v>255</v>
      </c>
      <c r="D115" s="40" t="n">
        <v>10</v>
      </c>
      <c r="E115" s="40" t="n">
        <v>5</v>
      </c>
      <c r="F115" s="40" t="n">
        <v>2</v>
      </c>
      <c r="G115" s="31" t="n">
        <f aca="false">SUM(E115-D115)</f>
        <v>-5</v>
      </c>
      <c r="I115" s="32" t="n">
        <v>4</v>
      </c>
    </row>
    <row r="116" customFormat="false" ht="25.35" hidden="false" customHeight="false" outlineLevel="0" collapsed="false">
      <c r="A116" s="35" t="s">
        <v>256</v>
      </c>
      <c r="B116" s="36" t="n">
        <v>62671</v>
      </c>
      <c r="C116" s="37" t="s">
        <v>257</v>
      </c>
      <c r="D116" s="40" t="n">
        <v>3</v>
      </c>
      <c r="E116" s="40" t="n">
        <v>6</v>
      </c>
      <c r="F116" s="40" t="n">
        <v>3</v>
      </c>
      <c r="G116" s="31" t="n">
        <f aca="false">SUM(E116-D116)</f>
        <v>3</v>
      </c>
      <c r="I116" s="32" t="n">
        <v>4</v>
      </c>
    </row>
    <row r="117" customFormat="false" ht="25.35" hidden="false" customHeight="false" outlineLevel="0" collapsed="false">
      <c r="A117" s="35" t="s">
        <v>258</v>
      </c>
      <c r="B117" s="36" t="n">
        <v>63950</v>
      </c>
      <c r="C117" s="37" t="s">
        <v>259</v>
      </c>
      <c r="D117" s="40" t="n">
        <v>4</v>
      </c>
      <c r="E117" s="40" t="n">
        <v>14</v>
      </c>
      <c r="F117" s="40" t="n">
        <v>4</v>
      </c>
      <c r="G117" s="31" t="n">
        <f aca="false">SUM(E117-D117)</f>
        <v>10</v>
      </c>
      <c r="I117" s="32" t="n">
        <v>4</v>
      </c>
    </row>
    <row r="118" customFormat="false" ht="25.35" hidden="false" customHeight="false" outlineLevel="0" collapsed="false">
      <c r="A118" s="35" t="s">
        <v>260</v>
      </c>
      <c r="B118" s="36" t="n">
        <v>63962</v>
      </c>
      <c r="C118" s="37" t="s">
        <v>261</v>
      </c>
      <c r="D118" s="40" t="n">
        <v>2</v>
      </c>
      <c r="E118" s="40" t="n">
        <v>2</v>
      </c>
      <c r="F118" s="40" t="n">
        <v>2</v>
      </c>
      <c r="G118" s="31" t="n">
        <f aca="false">SUM(E118-D118)</f>
        <v>0</v>
      </c>
      <c r="I118" s="32" t="n">
        <v>4</v>
      </c>
    </row>
    <row r="119" customFormat="false" ht="25.35" hidden="false" customHeight="false" outlineLevel="0" collapsed="false">
      <c r="A119" s="35" t="s">
        <v>262</v>
      </c>
      <c r="B119" s="36" t="n">
        <v>64665</v>
      </c>
      <c r="C119" s="37" t="s">
        <v>263</v>
      </c>
      <c r="D119" s="40" t="n">
        <v>6</v>
      </c>
      <c r="E119" s="40" t="n">
        <v>6</v>
      </c>
      <c r="F119" s="40" t="n">
        <v>6</v>
      </c>
      <c r="G119" s="31" t="n">
        <f aca="false">SUM(E119-D119)</f>
        <v>0</v>
      </c>
      <c r="I119" s="32" t="n">
        <v>4</v>
      </c>
    </row>
    <row r="120" customFormat="false" ht="25.35" hidden="false" customHeight="false" outlineLevel="0" collapsed="false">
      <c r="A120" s="35" t="s">
        <v>264</v>
      </c>
      <c r="B120" s="36" t="n">
        <v>64727</v>
      </c>
      <c r="C120" s="37" t="s">
        <v>265</v>
      </c>
      <c r="D120" s="40" t="n">
        <v>8</v>
      </c>
      <c r="E120" s="40" t="n">
        <v>8</v>
      </c>
      <c r="F120" s="40" t="n">
        <v>8</v>
      </c>
      <c r="G120" s="31" t="n">
        <f aca="false">SUM(E120-D120)</f>
        <v>0</v>
      </c>
      <c r="I120" s="32" t="n">
        <v>4</v>
      </c>
    </row>
    <row r="121" customFormat="false" ht="25.35" hidden="false" customHeight="false" outlineLevel="0" collapsed="false">
      <c r="A121" s="35" t="s">
        <v>266</v>
      </c>
      <c r="B121" s="36" t="n">
        <v>64765</v>
      </c>
      <c r="C121" s="37" t="s">
        <v>267</v>
      </c>
      <c r="D121" s="40" t="n">
        <v>7</v>
      </c>
      <c r="E121" s="40" t="n">
        <v>8</v>
      </c>
      <c r="F121" s="40" t="n">
        <v>7</v>
      </c>
      <c r="G121" s="31" t="n">
        <f aca="false">SUM(E121-D121)</f>
        <v>1</v>
      </c>
      <c r="I121" s="32" t="n">
        <v>4</v>
      </c>
    </row>
    <row r="122" customFormat="false" ht="25.35" hidden="false" customHeight="false" outlineLevel="0" collapsed="false">
      <c r="A122" s="35" t="s">
        <v>268</v>
      </c>
      <c r="B122" s="36" t="n">
        <v>65897</v>
      </c>
      <c r="C122" s="37" t="s">
        <v>269</v>
      </c>
      <c r="D122" s="40" t="n">
        <v>2</v>
      </c>
      <c r="E122" s="40" t="n">
        <v>2</v>
      </c>
      <c r="F122" s="40" t="n">
        <v>2</v>
      </c>
      <c r="G122" s="31" t="n">
        <f aca="false">SUM(E122-D122)</f>
        <v>0</v>
      </c>
      <c r="I122" s="32" t="n">
        <v>5</v>
      </c>
    </row>
    <row r="123" customFormat="false" ht="25.35" hidden="false" customHeight="false" outlineLevel="0" collapsed="false">
      <c r="A123" s="35" t="s">
        <v>270</v>
      </c>
      <c r="B123" s="36" t="n">
        <v>66253</v>
      </c>
      <c r="C123" s="37" t="s">
        <v>271</v>
      </c>
      <c r="D123" s="40" t="n">
        <v>10</v>
      </c>
      <c r="E123" s="40" t="n">
        <v>13</v>
      </c>
      <c r="F123" s="40" t="n">
        <v>8</v>
      </c>
      <c r="G123" s="31" t="n">
        <f aca="false">SUM(E123-D123)</f>
        <v>3</v>
      </c>
      <c r="I123" s="32" t="n">
        <v>5</v>
      </c>
    </row>
    <row r="124" customFormat="false" ht="25.35" hidden="false" customHeight="false" outlineLevel="0" collapsed="false">
      <c r="A124" s="35" t="s">
        <v>272</v>
      </c>
      <c r="B124" s="36" t="n">
        <v>67636</v>
      </c>
      <c r="C124" s="37" t="s">
        <v>273</v>
      </c>
      <c r="D124" s="40" t="n">
        <v>7</v>
      </c>
      <c r="E124" s="40" t="n">
        <v>6</v>
      </c>
      <c r="F124" s="40" t="n">
        <v>1</v>
      </c>
      <c r="G124" s="31" t="n">
        <f aca="false">SUM(E124-D124)</f>
        <v>-1</v>
      </c>
      <c r="I124" s="32" t="n">
        <v>5</v>
      </c>
    </row>
    <row r="125" customFormat="false" ht="25.35" hidden="false" customHeight="false" outlineLevel="0" collapsed="false">
      <c r="A125" s="35" t="s">
        <v>274</v>
      </c>
      <c r="B125" s="36" t="n">
        <v>67751</v>
      </c>
      <c r="C125" s="37" t="s">
        <v>275</v>
      </c>
      <c r="D125" s="40" t="n">
        <v>11</v>
      </c>
      <c r="E125" s="40" t="n">
        <v>16</v>
      </c>
      <c r="F125" s="40" t="n">
        <v>11</v>
      </c>
      <c r="G125" s="31" t="n">
        <f aca="false">SUM(E125-D125)</f>
        <v>5</v>
      </c>
      <c r="I125" s="32" t="n">
        <v>5</v>
      </c>
    </row>
    <row r="126" customFormat="false" ht="25.35" hidden="false" customHeight="false" outlineLevel="0" collapsed="false">
      <c r="A126" s="35" t="s">
        <v>276</v>
      </c>
      <c r="B126" s="36" t="n">
        <v>68549</v>
      </c>
      <c r="C126" s="37" t="s">
        <v>277</v>
      </c>
      <c r="D126" s="40" t="n">
        <v>9</v>
      </c>
      <c r="E126" s="40" t="n">
        <v>5</v>
      </c>
      <c r="F126" s="40" t="n">
        <v>0</v>
      </c>
      <c r="G126" s="31" t="n">
        <f aca="false">SUM(E126-D126)</f>
        <v>-4</v>
      </c>
      <c r="I126" s="32" t="n">
        <v>5</v>
      </c>
    </row>
    <row r="127" customFormat="false" ht="25.35" hidden="false" customHeight="false" outlineLevel="0" collapsed="false">
      <c r="A127" s="35" t="s">
        <v>278</v>
      </c>
      <c r="B127" s="36" t="n">
        <v>70045</v>
      </c>
      <c r="C127" s="37" t="s">
        <v>279</v>
      </c>
      <c r="D127" s="40" t="n">
        <v>3</v>
      </c>
      <c r="E127" s="40" t="n">
        <v>7</v>
      </c>
      <c r="F127" s="40" t="n">
        <v>3</v>
      </c>
      <c r="G127" s="31" t="n">
        <f aca="false">SUM(E127-D127)</f>
        <v>4</v>
      </c>
      <c r="I127" s="32" t="n">
        <v>5</v>
      </c>
    </row>
    <row r="128" customFormat="false" ht="25.35" hidden="false" customHeight="false" outlineLevel="0" collapsed="false">
      <c r="A128" s="35" t="s">
        <v>280</v>
      </c>
      <c r="B128" s="36" t="n">
        <v>70455</v>
      </c>
      <c r="C128" s="37" t="s">
        <v>281</v>
      </c>
      <c r="D128" s="40" t="n">
        <v>5</v>
      </c>
      <c r="E128" s="40" t="n">
        <v>6</v>
      </c>
      <c r="F128" s="40" t="n">
        <v>5</v>
      </c>
      <c r="G128" s="31" t="n">
        <f aca="false">SUM(E128-D128)</f>
        <v>1</v>
      </c>
      <c r="I128" s="32" t="n">
        <v>5</v>
      </c>
    </row>
    <row r="129" customFormat="false" ht="25.35" hidden="false" customHeight="false" outlineLevel="0" collapsed="false">
      <c r="A129" s="35" t="s">
        <v>282</v>
      </c>
      <c r="B129" s="36" t="n">
        <v>71511</v>
      </c>
      <c r="C129" s="37" t="s">
        <v>283</v>
      </c>
      <c r="D129" s="40" t="n">
        <v>4</v>
      </c>
      <c r="E129" s="40" t="n">
        <v>14</v>
      </c>
      <c r="F129" s="40" t="n">
        <v>1</v>
      </c>
      <c r="G129" s="31" t="n">
        <f aca="false">SUM(E129-D129)</f>
        <v>10</v>
      </c>
      <c r="I129" s="32" t="n">
        <v>5</v>
      </c>
    </row>
    <row r="130" customFormat="false" ht="25.35" hidden="false" customHeight="false" outlineLevel="0" collapsed="false">
      <c r="A130" s="35" t="s">
        <v>284</v>
      </c>
      <c r="B130" s="36" t="n">
        <v>72170</v>
      </c>
      <c r="C130" s="37" t="s">
        <v>285</v>
      </c>
      <c r="D130" s="40" t="n">
        <v>4</v>
      </c>
      <c r="E130" s="40" t="n">
        <v>45</v>
      </c>
      <c r="F130" s="40" t="n">
        <v>4</v>
      </c>
      <c r="G130" s="31" t="n">
        <f aca="false">SUM(E130-D130)</f>
        <v>41</v>
      </c>
      <c r="I130" s="32" t="n">
        <v>5</v>
      </c>
    </row>
    <row r="131" customFormat="false" ht="25.35" hidden="false" customHeight="false" outlineLevel="0" collapsed="false">
      <c r="A131" s="35" t="s">
        <v>286</v>
      </c>
      <c r="B131" s="36" t="n">
        <v>72741</v>
      </c>
      <c r="C131" s="37" t="s">
        <v>287</v>
      </c>
      <c r="D131" s="40" t="n">
        <v>5</v>
      </c>
      <c r="E131" s="40" t="n">
        <v>5</v>
      </c>
      <c r="F131" s="40" t="n">
        <v>5</v>
      </c>
      <c r="G131" s="31" t="n">
        <f aca="false">SUM(E131-D131)</f>
        <v>0</v>
      </c>
      <c r="I131" s="32" t="n">
        <v>5</v>
      </c>
    </row>
    <row r="132" customFormat="false" ht="25.35" hidden="false" customHeight="false" outlineLevel="0" collapsed="false">
      <c r="A132" s="35" t="s">
        <v>288</v>
      </c>
      <c r="B132" s="36" t="n">
        <v>73474</v>
      </c>
      <c r="C132" s="37" t="s">
        <v>289</v>
      </c>
      <c r="D132" s="40" t="n">
        <v>4</v>
      </c>
      <c r="E132" s="40" t="n">
        <v>4</v>
      </c>
      <c r="F132" s="40" t="n">
        <v>4</v>
      </c>
      <c r="G132" s="31" t="n">
        <f aca="false">SUM(E132-D132)</f>
        <v>0</v>
      </c>
      <c r="I132" s="32" t="n">
        <v>5</v>
      </c>
    </row>
    <row r="133" customFormat="false" ht="25.35" hidden="false" customHeight="false" outlineLevel="0" collapsed="false">
      <c r="A133" s="35" t="s">
        <v>290</v>
      </c>
      <c r="B133" s="36" t="n">
        <v>75367</v>
      </c>
      <c r="C133" s="37" t="s">
        <v>291</v>
      </c>
      <c r="D133" s="40" t="n">
        <v>4</v>
      </c>
      <c r="E133" s="40" t="n">
        <v>4</v>
      </c>
      <c r="F133" s="40" t="n">
        <v>4</v>
      </c>
      <c r="G133" s="31" t="n">
        <f aca="false">SUM(E133-D133)</f>
        <v>0</v>
      </c>
      <c r="I133" s="32" t="n">
        <v>6</v>
      </c>
    </row>
    <row r="134" customFormat="false" ht="36.55" hidden="false" customHeight="false" outlineLevel="0" collapsed="false">
      <c r="A134" s="35" t="s">
        <v>292</v>
      </c>
      <c r="B134" s="36" t="n">
        <v>75973</v>
      </c>
      <c r="C134" s="37" t="s">
        <v>293</v>
      </c>
      <c r="D134" s="40" t="n">
        <v>6</v>
      </c>
      <c r="E134" s="40" t="n">
        <v>9</v>
      </c>
      <c r="F134" s="40" t="n">
        <v>5</v>
      </c>
      <c r="G134" s="31" t="n">
        <f aca="false">SUM(E134-D134)</f>
        <v>3</v>
      </c>
      <c r="I134" s="32" t="n">
        <v>6</v>
      </c>
    </row>
    <row r="135" customFormat="false" ht="25.35" hidden="false" customHeight="false" outlineLevel="0" collapsed="false">
      <c r="A135" s="35" t="s">
        <v>294</v>
      </c>
      <c r="B135" s="36" t="n">
        <v>77978</v>
      </c>
      <c r="C135" s="37" t="s">
        <v>295</v>
      </c>
      <c r="D135" s="40" t="n">
        <v>3</v>
      </c>
      <c r="E135" s="40" t="n">
        <v>3</v>
      </c>
      <c r="F135" s="40" t="n">
        <v>3</v>
      </c>
      <c r="G135" s="31" t="n">
        <f aca="false">SUM(E135-D135)</f>
        <v>0</v>
      </c>
      <c r="I135" s="32" t="n">
        <v>6</v>
      </c>
    </row>
    <row r="136" customFormat="false" ht="25.35" hidden="false" customHeight="false" outlineLevel="0" collapsed="false">
      <c r="A136" s="35" t="s">
        <v>296</v>
      </c>
      <c r="B136" s="36" t="n">
        <v>80411</v>
      </c>
      <c r="C136" s="37" t="s">
        <v>297</v>
      </c>
      <c r="D136" s="40" t="n">
        <v>8</v>
      </c>
      <c r="E136" s="40" t="n">
        <v>8</v>
      </c>
      <c r="F136" s="40" t="n">
        <v>8</v>
      </c>
      <c r="G136" s="31" t="n">
        <f aca="false">SUM(E136-D136)</f>
        <v>0</v>
      </c>
      <c r="I136" s="32" t="n">
        <v>6</v>
      </c>
    </row>
    <row r="137" customFormat="false" ht="25.35" hidden="false" customHeight="false" outlineLevel="0" collapsed="false">
      <c r="A137" s="35" t="s">
        <v>298</v>
      </c>
      <c r="B137" s="36" t="n">
        <v>84100</v>
      </c>
      <c r="C137" s="37" t="s">
        <v>299</v>
      </c>
      <c r="D137" s="40" t="n">
        <v>7</v>
      </c>
      <c r="E137" s="40" t="n">
        <v>7</v>
      </c>
      <c r="F137" s="40" t="n">
        <v>7</v>
      </c>
      <c r="G137" s="31" t="n">
        <f aca="false">SUM(E137-D137)</f>
        <v>0</v>
      </c>
      <c r="I137" s="32" t="n">
        <v>7</v>
      </c>
    </row>
    <row r="138" customFormat="false" ht="25.35" hidden="false" customHeight="false" outlineLevel="0" collapsed="false">
      <c r="A138" s="35" t="s">
        <v>300</v>
      </c>
      <c r="B138" s="36" t="n">
        <v>46312</v>
      </c>
      <c r="C138" s="37" t="s">
        <v>301</v>
      </c>
      <c r="D138" s="40" t="n">
        <v>5</v>
      </c>
      <c r="E138" s="40" t="n">
        <v>4</v>
      </c>
      <c r="F138" s="40" t="n">
        <v>3</v>
      </c>
      <c r="G138" s="31" t="n">
        <f aca="false">SUM(E138-D138)</f>
        <v>-1</v>
      </c>
      <c r="I138" s="32" t="n">
        <v>7</v>
      </c>
    </row>
    <row r="139" customFormat="false" ht="25.35" hidden="false" customHeight="false" outlineLevel="0" collapsed="false">
      <c r="A139" s="35" t="s">
        <v>302</v>
      </c>
      <c r="B139" s="36" t="n">
        <v>41681</v>
      </c>
      <c r="C139" s="37" t="s">
        <v>303</v>
      </c>
      <c r="D139" s="40" t="n">
        <v>8</v>
      </c>
      <c r="E139" s="40" t="n">
        <v>8</v>
      </c>
      <c r="F139" s="40" t="n">
        <v>7</v>
      </c>
      <c r="G139" s="31" t="n">
        <f aca="false">SUM(E139-D139)</f>
        <v>0</v>
      </c>
      <c r="I139" s="32" t="n">
        <v>7</v>
      </c>
    </row>
    <row r="140" customFormat="false" ht="25.35" hidden="false" customHeight="false" outlineLevel="0" collapsed="false">
      <c r="A140" s="35" t="s">
        <v>304</v>
      </c>
      <c r="B140" s="36" t="n">
        <v>42740</v>
      </c>
      <c r="C140" s="37" t="s">
        <v>305</v>
      </c>
      <c r="D140" s="40" t="n">
        <v>8</v>
      </c>
      <c r="E140" s="40" t="n">
        <v>10</v>
      </c>
      <c r="F140" s="40" t="n">
        <v>8</v>
      </c>
      <c r="G140" s="31" t="n">
        <f aca="false">SUM(E140-D140)</f>
        <v>2</v>
      </c>
      <c r="I140" s="32" t="n">
        <v>8</v>
      </c>
    </row>
    <row r="141" customFormat="false" ht="25.35" hidden="false" customHeight="false" outlineLevel="0" collapsed="false">
      <c r="A141" s="35" t="s">
        <v>306</v>
      </c>
      <c r="B141" s="36" t="n">
        <v>42858</v>
      </c>
      <c r="C141" s="37" t="s">
        <v>307</v>
      </c>
      <c r="D141" s="40" t="n">
        <v>1</v>
      </c>
      <c r="E141" s="40" t="n">
        <v>1</v>
      </c>
      <c r="F141" s="40" t="n">
        <v>1</v>
      </c>
      <c r="G141" s="31" t="n">
        <f aca="false">SUM(E141-D141)</f>
        <v>0</v>
      </c>
      <c r="I141" s="32" t="n">
        <v>9</v>
      </c>
    </row>
    <row r="142" customFormat="false" ht="25.35" hidden="false" customHeight="false" outlineLevel="0" collapsed="false">
      <c r="A142" s="35" t="s">
        <v>308</v>
      </c>
      <c r="B142" s="36" t="n">
        <v>43004</v>
      </c>
      <c r="C142" s="37" t="s">
        <v>309</v>
      </c>
      <c r="D142" s="40" t="n">
        <v>8</v>
      </c>
      <c r="E142" s="40" t="n">
        <v>6</v>
      </c>
      <c r="F142" s="40" t="n">
        <v>6</v>
      </c>
      <c r="G142" s="31" t="n">
        <f aca="false">SUM(E142-D142)</f>
        <v>-2</v>
      </c>
      <c r="I142" s="32" t="n">
        <v>9</v>
      </c>
    </row>
    <row r="143" customFormat="false" ht="25.35" hidden="false" customHeight="false" outlineLevel="0" collapsed="false">
      <c r="A143" s="35" t="s">
        <v>310</v>
      </c>
      <c r="B143" s="36" t="n">
        <v>43176</v>
      </c>
      <c r="C143" s="37" t="s">
        <v>311</v>
      </c>
      <c r="D143" s="40" t="n">
        <v>3</v>
      </c>
      <c r="E143" s="40" t="n">
        <v>8</v>
      </c>
      <c r="F143" s="40" t="n">
        <v>3</v>
      </c>
      <c r="G143" s="31" t="n">
        <f aca="false">SUM(E143-D143)</f>
        <v>5</v>
      </c>
      <c r="I143" s="32" t="n">
        <v>10</v>
      </c>
    </row>
    <row r="144" customFormat="false" ht="25.35" hidden="false" customHeight="false" outlineLevel="0" collapsed="false">
      <c r="A144" s="35" t="s">
        <v>312</v>
      </c>
      <c r="B144" s="36" t="n">
        <v>43206</v>
      </c>
      <c r="C144" s="37" t="s">
        <v>313</v>
      </c>
      <c r="D144" s="40" t="n">
        <v>3</v>
      </c>
      <c r="E144" s="40" t="n">
        <v>7</v>
      </c>
      <c r="F144" s="40" t="n">
        <v>3</v>
      </c>
      <c r="G144" s="31" t="n">
        <f aca="false">SUM(E144-D144)</f>
        <v>4</v>
      </c>
      <c r="I144" s="32" t="n">
        <v>10</v>
      </c>
    </row>
    <row r="145" customFormat="false" ht="25.35" hidden="false" customHeight="false" outlineLevel="0" collapsed="false">
      <c r="A145" s="35" t="s">
        <v>314</v>
      </c>
      <c r="B145" s="36" t="n">
        <v>44369</v>
      </c>
      <c r="C145" s="37" t="s">
        <v>315</v>
      </c>
      <c r="D145" s="40" t="n">
        <v>4</v>
      </c>
      <c r="E145" s="40" t="n">
        <v>12</v>
      </c>
      <c r="F145" s="40" t="n">
        <v>1</v>
      </c>
      <c r="G145" s="31" t="n">
        <f aca="false">SUM(E145-D145)</f>
        <v>8</v>
      </c>
      <c r="I145" s="32" t="n">
        <v>10</v>
      </c>
    </row>
    <row r="146" customFormat="false" ht="25.35" hidden="false" customHeight="false" outlineLevel="0" collapsed="false">
      <c r="A146" s="35" t="n">
        <v>1</v>
      </c>
      <c r="B146" s="36" t="n">
        <v>44387</v>
      </c>
      <c r="C146" s="37" t="s">
        <v>316</v>
      </c>
      <c r="D146" s="40" t="n">
        <v>5</v>
      </c>
      <c r="E146" s="49" t="n">
        <v>9</v>
      </c>
      <c r="F146" s="40" t="n">
        <v>2</v>
      </c>
      <c r="G146" s="31" t="n">
        <f aca="false">SUM(E146-D146)</f>
        <v>4</v>
      </c>
      <c r="I146" s="32" t="n">
        <v>11</v>
      </c>
    </row>
    <row r="147" customFormat="false" ht="25.35" hidden="false" customHeight="false" outlineLevel="0" collapsed="false">
      <c r="A147" s="35" t="s">
        <v>317</v>
      </c>
      <c r="B147" s="36" t="n">
        <v>44827</v>
      </c>
      <c r="C147" s="37" t="s">
        <v>318</v>
      </c>
      <c r="D147" s="40" t="n">
        <v>8</v>
      </c>
      <c r="E147" s="40" t="n">
        <v>8</v>
      </c>
      <c r="F147" s="40" t="n">
        <v>6</v>
      </c>
      <c r="G147" s="31" t="n">
        <f aca="false">SUM(E147-D147)</f>
        <v>0</v>
      </c>
      <c r="I147" s="32" t="n">
        <v>13</v>
      </c>
    </row>
    <row r="148" customFormat="false" ht="25.35" hidden="false" customHeight="false" outlineLevel="0" collapsed="false">
      <c r="A148" s="35" t="s">
        <v>319</v>
      </c>
      <c r="B148" s="36" t="n">
        <v>45488</v>
      </c>
      <c r="C148" s="37" t="s">
        <v>320</v>
      </c>
      <c r="D148" s="40" t="n">
        <v>9</v>
      </c>
      <c r="E148" s="40" t="n">
        <v>12</v>
      </c>
      <c r="F148" s="40" t="n">
        <v>8</v>
      </c>
      <c r="G148" s="31" t="n">
        <f aca="false">SUM(E148-D148)</f>
        <v>3</v>
      </c>
      <c r="I148" s="32" t="n">
        <v>16</v>
      </c>
    </row>
    <row r="149" customFormat="false" ht="25.35" hidden="false" customHeight="false" outlineLevel="0" collapsed="false">
      <c r="A149" s="35" t="s">
        <v>321</v>
      </c>
      <c r="B149" s="36" t="n">
        <v>45704</v>
      </c>
      <c r="C149" s="37" t="s">
        <v>322</v>
      </c>
      <c r="D149" s="40" t="n">
        <v>6</v>
      </c>
      <c r="E149" s="40" t="n">
        <v>8</v>
      </c>
      <c r="F149" s="40" t="n">
        <v>6</v>
      </c>
      <c r="G149" s="31" t="n">
        <f aca="false">SUM(E149-D149)</f>
        <v>2</v>
      </c>
      <c r="I149" s="32" t="n">
        <v>16</v>
      </c>
    </row>
    <row r="150" customFormat="false" ht="25.35" hidden="false" customHeight="false" outlineLevel="0" collapsed="false">
      <c r="A150" s="35" t="s">
        <v>323</v>
      </c>
      <c r="B150" s="36" t="n">
        <v>62557</v>
      </c>
      <c r="C150" s="37" t="s">
        <v>324</v>
      </c>
      <c r="D150" s="40" t="n">
        <v>10</v>
      </c>
      <c r="E150" s="40" t="n">
        <v>10</v>
      </c>
      <c r="F150" s="40" t="n">
        <v>10</v>
      </c>
      <c r="G150" s="31" t="n">
        <f aca="false">SUM(E150-D150)</f>
        <v>0</v>
      </c>
      <c r="I150" s="32" t="n">
        <v>41</v>
      </c>
    </row>
    <row r="151" customFormat="false" ht="25.35" hidden="false" customHeight="false" outlineLevel="0" collapsed="false">
      <c r="A151" s="35" t="s">
        <v>325</v>
      </c>
      <c r="B151" s="36" t="n">
        <v>63409</v>
      </c>
      <c r="C151" s="37" t="s">
        <v>326</v>
      </c>
      <c r="D151" s="40" t="n">
        <v>3</v>
      </c>
      <c r="E151" s="40" t="n">
        <v>5</v>
      </c>
      <c r="F151" s="40" t="n">
        <v>3</v>
      </c>
      <c r="G151" s="31" t="n">
        <f aca="false">SUM(E151-D151)</f>
        <v>2</v>
      </c>
      <c r="I151" s="32" t="n">
        <v>45</v>
      </c>
    </row>
    <row r="152" customFormat="false" ht="25.35" hidden="false" customHeight="false" outlineLevel="0" collapsed="false">
      <c r="A152" s="35" t="s">
        <v>327</v>
      </c>
      <c r="B152" s="36" t="n">
        <v>60575</v>
      </c>
      <c r="C152" s="37" t="s">
        <v>328</v>
      </c>
      <c r="D152" s="40" t="n">
        <v>3</v>
      </c>
      <c r="E152" s="40" t="n">
        <v>7</v>
      </c>
      <c r="F152" s="40" t="n">
        <v>3</v>
      </c>
      <c r="G152" s="31" t="n">
        <f aca="false">SUM(E152-D152)</f>
        <v>4</v>
      </c>
      <c r="I152" s="32" t="n">
        <v>58</v>
      </c>
    </row>
    <row r="153" customFormat="false" ht="14.65" hidden="false" customHeight="false" outlineLevel="0" collapsed="false">
      <c r="B153" s="19"/>
      <c r="C153" s="50"/>
      <c r="D153" s="18"/>
      <c r="E153" s="18"/>
      <c r="F153" s="18"/>
    </row>
    <row r="154" customFormat="false" ht="14.65" hidden="false" customHeight="false" outlineLevel="0" collapsed="false">
      <c r="B154" s="19"/>
      <c r="C154" s="50"/>
      <c r="D154" s="18"/>
      <c r="E154" s="18"/>
      <c r="F154" s="18"/>
    </row>
    <row r="155" customFormat="false" ht="14.65" hidden="false" customHeight="false" outlineLevel="0" collapsed="false">
      <c r="B155" s="19"/>
      <c r="C155" s="50"/>
      <c r="D155" s="18"/>
      <c r="E155" s="18"/>
      <c r="F155" s="18"/>
    </row>
    <row r="156" customFormat="false" ht="14.65" hidden="false" customHeight="false" outlineLevel="0" collapsed="false">
      <c r="B156" s="19"/>
      <c r="C156" s="50"/>
      <c r="D156" s="18"/>
      <c r="E156" s="18"/>
      <c r="F156" s="18"/>
    </row>
    <row r="157" customFormat="false" ht="14.65" hidden="false" customHeight="false" outlineLevel="0" collapsed="false">
      <c r="B157" s="19"/>
      <c r="C157" s="50"/>
      <c r="D157" s="18"/>
      <c r="E157" s="18"/>
      <c r="F157" s="18"/>
    </row>
    <row r="158" customFormat="false" ht="14.65" hidden="false" customHeight="false" outlineLevel="0" collapsed="false">
      <c r="B158" s="19"/>
      <c r="C158" s="50"/>
      <c r="D158" s="18"/>
      <c r="E158" s="18"/>
      <c r="F158" s="18"/>
    </row>
    <row r="159" customFormat="false" ht="14.65" hidden="false" customHeight="false" outlineLevel="0" collapsed="false">
      <c r="B159" s="19"/>
      <c r="C159" s="50"/>
      <c r="D159" s="18"/>
      <c r="E159" s="18"/>
      <c r="F159" s="18"/>
    </row>
    <row r="160" customFormat="false" ht="14.65" hidden="false" customHeight="false" outlineLevel="0" collapsed="false">
      <c r="B160" s="19"/>
      <c r="C160" s="50"/>
      <c r="D160" s="18"/>
      <c r="E160" s="18"/>
      <c r="F160" s="18"/>
    </row>
    <row r="161" customFormat="false" ht="14.65" hidden="false" customHeight="false" outlineLevel="0" collapsed="false">
      <c r="B161" s="19"/>
      <c r="C161" s="50"/>
      <c r="D161" s="18"/>
      <c r="E161" s="18"/>
      <c r="F161" s="18"/>
    </row>
    <row r="162" customFormat="false" ht="14.65" hidden="false" customHeight="false" outlineLevel="0" collapsed="false">
      <c r="B162" s="19"/>
      <c r="C162" s="50"/>
      <c r="D162" s="18"/>
      <c r="E162" s="18"/>
      <c r="F162" s="18"/>
    </row>
    <row r="163" customFormat="false" ht="14.65" hidden="false" customHeight="false" outlineLevel="0" collapsed="false">
      <c r="B163" s="19"/>
      <c r="C163" s="50"/>
      <c r="D163" s="18"/>
      <c r="E163" s="18"/>
      <c r="F163" s="18"/>
    </row>
    <row r="164" customFormat="false" ht="14.65" hidden="false" customHeight="false" outlineLevel="0" collapsed="false">
      <c r="B164" s="19"/>
      <c r="C164" s="50"/>
      <c r="D164" s="18"/>
      <c r="E164" s="18"/>
      <c r="F164" s="18"/>
    </row>
    <row r="165" customFormat="false" ht="14.65" hidden="false" customHeight="false" outlineLevel="0" collapsed="false">
      <c r="B165" s="19"/>
      <c r="C165" s="50"/>
      <c r="D165" s="18"/>
      <c r="E165" s="18"/>
      <c r="F165" s="18"/>
    </row>
    <row r="166" customFormat="false" ht="14.65" hidden="false" customHeight="false" outlineLevel="0" collapsed="false">
      <c r="B166" s="19"/>
      <c r="C166" s="50"/>
      <c r="D166" s="18"/>
      <c r="E166" s="18"/>
      <c r="F166" s="18"/>
    </row>
    <row r="167" customFormat="false" ht="14.65" hidden="false" customHeight="false" outlineLevel="0" collapsed="false">
      <c r="B167" s="19"/>
      <c r="C167" s="50"/>
      <c r="D167" s="18"/>
      <c r="E167" s="18"/>
      <c r="F167" s="18"/>
    </row>
    <row r="168" customFormat="false" ht="14.65" hidden="false" customHeight="false" outlineLevel="0" collapsed="false">
      <c r="B168" s="19"/>
      <c r="C168" s="50"/>
      <c r="D168" s="18"/>
      <c r="E168" s="18"/>
      <c r="F168" s="18"/>
    </row>
    <row r="169" customFormat="false" ht="14.65" hidden="false" customHeight="false" outlineLevel="0" collapsed="false">
      <c r="B169" s="19"/>
      <c r="C169" s="50"/>
      <c r="D169" s="18"/>
      <c r="E169" s="18"/>
      <c r="F169" s="18"/>
    </row>
    <row r="170" customFormat="false" ht="14.65" hidden="false" customHeight="false" outlineLevel="0" collapsed="false">
      <c r="B170" s="19"/>
      <c r="C170" s="50"/>
      <c r="D170" s="18"/>
      <c r="E170" s="18"/>
      <c r="F170" s="18"/>
    </row>
    <row r="171" customFormat="false" ht="14.65" hidden="false" customHeight="false" outlineLevel="0" collapsed="false">
      <c r="B171" s="19"/>
      <c r="C171" s="50"/>
      <c r="D171" s="18"/>
      <c r="E171" s="18"/>
      <c r="F171" s="18"/>
    </row>
    <row r="172" customFormat="false" ht="14.65" hidden="false" customHeight="false" outlineLevel="0" collapsed="false">
      <c r="B172" s="19"/>
      <c r="C172" s="50"/>
      <c r="D172" s="18"/>
      <c r="E172" s="18"/>
      <c r="F172" s="18"/>
    </row>
    <row r="173" customFormat="false" ht="14.65" hidden="false" customHeight="false" outlineLevel="0" collapsed="false">
      <c r="B173" s="19"/>
      <c r="C173" s="50"/>
      <c r="D173" s="18"/>
      <c r="E173" s="18"/>
      <c r="F173" s="18"/>
    </row>
    <row r="174" customFormat="false" ht="14.65" hidden="false" customHeight="false" outlineLevel="0" collapsed="false">
      <c r="B174" s="19"/>
      <c r="C174" s="50"/>
      <c r="D174" s="18"/>
      <c r="E174" s="18"/>
      <c r="F174" s="18"/>
    </row>
    <row r="175" customFormat="false" ht="14.65" hidden="false" customHeight="false" outlineLevel="0" collapsed="false">
      <c r="B175" s="19"/>
      <c r="C175" s="50"/>
      <c r="D175" s="18"/>
      <c r="E175" s="18"/>
      <c r="F175" s="18"/>
    </row>
    <row r="176" customFormat="false" ht="14.65" hidden="false" customHeight="false" outlineLevel="0" collapsed="false">
      <c r="B176" s="19"/>
      <c r="C176" s="50"/>
      <c r="D176" s="18"/>
      <c r="E176" s="18"/>
      <c r="F176" s="18"/>
    </row>
    <row r="177" customFormat="false" ht="14.65" hidden="false" customHeight="false" outlineLevel="0" collapsed="false">
      <c r="B177" s="19"/>
      <c r="C177" s="50"/>
      <c r="D177" s="18"/>
      <c r="E177" s="18"/>
      <c r="F177" s="18"/>
    </row>
    <row r="178" customFormat="false" ht="14.65" hidden="false" customHeight="false" outlineLevel="0" collapsed="false">
      <c r="B178" s="19"/>
      <c r="C178" s="50"/>
      <c r="D178" s="18"/>
      <c r="E178" s="18"/>
      <c r="F178" s="18"/>
    </row>
    <row r="179" customFormat="false" ht="14.65" hidden="false" customHeight="false" outlineLevel="0" collapsed="false">
      <c r="B179" s="19"/>
      <c r="C179" s="50"/>
      <c r="D179" s="18"/>
      <c r="E179" s="18"/>
      <c r="F179" s="18"/>
    </row>
    <row r="180" customFormat="false" ht="14.65" hidden="false" customHeight="false" outlineLevel="0" collapsed="false">
      <c r="B180" s="19"/>
      <c r="C180" s="50"/>
      <c r="D180" s="18"/>
      <c r="E180" s="18"/>
      <c r="F180" s="18"/>
    </row>
    <row r="181" customFormat="false" ht="14.65" hidden="false" customHeight="false" outlineLevel="0" collapsed="false">
      <c r="B181" s="19"/>
      <c r="C181" s="50"/>
      <c r="D181" s="18"/>
      <c r="E181" s="18"/>
      <c r="F181" s="18"/>
    </row>
    <row r="182" customFormat="false" ht="14.65" hidden="false" customHeight="false" outlineLevel="0" collapsed="false">
      <c r="B182" s="19"/>
      <c r="C182" s="50"/>
      <c r="D182" s="18"/>
      <c r="E182" s="18"/>
      <c r="F182" s="18"/>
    </row>
    <row r="183" customFormat="false" ht="14.65" hidden="false" customHeight="false" outlineLevel="0" collapsed="false">
      <c r="B183" s="19"/>
      <c r="C183" s="50"/>
      <c r="D183" s="18"/>
      <c r="E183" s="18"/>
      <c r="F183" s="18"/>
    </row>
    <row r="184" customFormat="false" ht="14.65" hidden="false" customHeight="false" outlineLevel="0" collapsed="false">
      <c r="B184" s="19"/>
      <c r="C184" s="50"/>
      <c r="D184" s="18"/>
      <c r="E184" s="18"/>
      <c r="F184" s="18"/>
    </row>
    <row r="185" customFormat="false" ht="14.65" hidden="false" customHeight="false" outlineLevel="0" collapsed="false">
      <c r="B185" s="19"/>
      <c r="C185" s="50"/>
      <c r="D185" s="18"/>
      <c r="E185" s="18"/>
      <c r="F185" s="18"/>
    </row>
    <row r="186" customFormat="false" ht="14.65" hidden="false" customHeight="false" outlineLevel="0" collapsed="false">
      <c r="B186" s="19"/>
      <c r="C186" s="50"/>
      <c r="D186" s="18"/>
      <c r="E186" s="18"/>
      <c r="F186" s="18"/>
    </row>
    <row r="187" customFormat="false" ht="14.65" hidden="false" customHeight="false" outlineLevel="0" collapsed="false">
      <c r="B187" s="19"/>
      <c r="C187" s="50"/>
      <c r="D187" s="18"/>
      <c r="E187" s="18"/>
      <c r="F187" s="18"/>
    </row>
    <row r="188" customFormat="false" ht="14.65" hidden="false" customHeight="false" outlineLevel="0" collapsed="false">
      <c r="B188" s="19"/>
      <c r="C188" s="50"/>
      <c r="D188" s="18"/>
      <c r="E188" s="18"/>
      <c r="F188" s="18"/>
    </row>
    <row r="189" customFormat="false" ht="14.65" hidden="false" customHeight="false" outlineLevel="0" collapsed="false">
      <c r="B189" s="19"/>
      <c r="C189" s="50"/>
      <c r="D189" s="18"/>
      <c r="E189" s="18"/>
      <c r="F189" s="18"/>
    </row>
    <row r="190" customFormat="false" ht="14.65" hidden="false" customHeight="false" outlineLevel="0" collapsed="false">
      <c r="B190" s="19"/>
      <c r="C190" s="50"/>
      <c r="D190" s="18"/>
      <c r="E190" s="18"/>
      <c r="F190" s="18"/>
    </row>
    <row r="191" customFormat="false" ht="14.65" hidden="false" customHeight="false" outlineLevel="0" collapsed="false">
      <c r="B191" s="19"/>
      <c r="C191" s="50"/>
      <c r="D191" s="18"/>
      <c r="E191" s="18"/>
      <c r="F191" s="18"/>
    </row>
    <row r="192" customFormat="false" ht="14.65" hidden="false" customHeight="false" outlineLevel="0" collapsed="false">
      <c r="B192" s="19"/>
      <c r="C192" s="50"/>
      <c r="D192" s="18"/>
      <c r="E192" s="18"/>
      <c r="F192" s="18"/>
    </row>
    <row r="193" customFormat="false" ht="14.65" hidden="false" customHeight="false" outlineLevel="0" collapsed="false">
      <c r="B193" s="19"/>
      <c r="C193" s="50"/>
      <c r="D193" s="18"/>
      <c r="E193" s="18"/>
      <c r="F193" s="18"/>
    </row>
    <row r="194" customFormat="false" ht="14.65" hidden="false" customHeight="false" outlineLevel="0" collapsed="false">
      <c r="B194" s="19"/>
      <c r="C194" s="50"/>
      <c r="D194" s="18"/>
      <c r="E194" s="18"/>
      <c r="F194" s="18"/>
    </row>
    <row r="195" customFormat="false" ht="14.65" hidden="false" customHeight="false" outlineLevel="0" collapsed="false">
      <c r="B195" s="19"/>
      <c r="C195" s="50"/>
      <c r="D195" s="18"/>
      <c r="E195" s="18"/>
      <c r="F195" s="18"/>
    </row>
    <row r="196" customFormat="false" ht="14.65" hidden="false" customHeight="false" outlineLevel="0" collapsed="false">
      <c r="B196" s="19"/>
      <c r="C196" s="50"/>
      <c r="D196" s="18"/>
      <c r="E196" s="18"/>
      <c r="F196" s="18"/>
    </row>
    <row r="197" customFormat="false" ht="14.65" hidden="false" customHeight="false" outlineLevel="0" collapsed="false">
      <c r="B197" s="19"/>
      <c r="C197" s="50"/>
      <c r="D197" s="18"/>
      <c r="E197" s="18"/>
      <c r="F197" s="18"/>
    </row>
    <row r="198" customFormat="false" ht="14.65" hidden="false" customHeight="false" outlineLevel="0" collapsed="false">
      <c r="B198" s="19"/>
      <c r="C198" s="50"/>
      <c r="D198" s="18"/>
      <c r="E198" s="18"/>
      <c r="F198" s="18"/>
    </row>
    <row r="199" customFormat="false" ht="14.65" hidden="false" customHeight="false" outlineLevel="0" collapsed="false">
      <c r="B199" s="19"/>
      <c r="C199" s="50"/>
      <c r="D199" s="18"/>
      <c r="E199" s="18"/>
      <c r="F199" s="18"/>
    </row>
    <row r="200" customFormat="false" ht="14.65" hidden="false" customHeight="false" outlineLevel="0" collapsed="false">
      <c r="B200" s="19"/>
      <c r="C200" s="50"/>
      <c r="D200" s="18"/>
      <c r="E200" s="18"/>
      <c r="F200" s="18"/>
    </row>
    <row r="201" customFormat="false" ht="14.65" hidden="false" customHeight="false" outlineLevel="0" collapsed="false">
      <c r="B201" s="19"/>
      <c r="C201" s="50"/>
      <c r="D201" s="18"/>
      <c r="E201" s="18"/>
      <c r="F201" s="18"/>
    </row>
    <row r="202" customFormat="false" ht="14.65" hidden="false" customHeight="false" outlineLevel="0" collapsed="false">
      <c r="B202" s="19"/>
      <c r="C202" s="50"/>
      <c r="D202" s="18"/>
      <c r="E202" s="18"/>
      <c r="F202" s="18"/>
    </row>
    <row r="203" customFormat="false" ht="14.65" hidden="false" customHeight="false" outlineLevel="0" collapsed="false">
      <c r="B203" s="19"/>
      <c r="C203" s="50"/>
      <c r="D203" s="18"/>
      <c r="E203" s="18"/>
      <c r="F203" s="18"/>
    </row>
    <row r="204" customFormat="false" ht="14.65" hidden="false" customHeight="false" outlineLevel="0" collapsed="false">
      <c r="B204" s="19"/>
      <c r="C204" s="50"/>
      <c r="D204" s="18"/>
      <c r="E204" s="18"/>
      <c r="F204" s="18"/>
    </row>
    <row r="205" customFormat="false" ht="14.65" hidden="false" customHeight="false" outlineLevel="0" collapsed="false">
      <c r="B205" s="19"/>
      <c r="C205" s="50"/>
      <c r="D205" s="18"/>
      <c r="E205" s="18"/>
      <c r="F205" s="18"/>
    </row>
    <row r="206" customFormat="false" ht="14.65" hidden="false" customHeight="false" outlineLevel="0" collapsed="false">
      <c r="B206" s="19"/>
      <c r="C206" s="50"/>
      <c r="D206" s="18"/>
      <c r="E206" s="18"/>
      <c r="F206" s="18"/>
    </row>
    <row r="207" customFormat="false" ht="14.65" hidden="false" customHeight="false" outlineLevel="0" collapsed="false">
      <c r="B207" s="19"/>
      <c r="C207" s="50"/>
      <c r="D207" s="18"/>
      <c r="E207" s="18"/>
      <c r="F207" s="18"/>
    </row>
    <row r="208" customFormat="false" ht="14.65" hidden="false" customHeight="false" outlineLevel="0" collapsed="false">
      <c r="B208" s="19"/>
      <c r="C208" s="50"/>
      <c r="D208" s="18"/>
      <c r="E208" s="18"/>
      <c r="F208" s="18"/>
    </row>
    <row r="209" customFormat="false" ht="14.65" hidden="false" customHeight="false" outlineLevel="0" collapsed="false">
      <c r="B209" s="19"/>
      <c r="C209" s="50"/>
      <c r="D209" s="18"/>
      <c r="E209" s="18"/>
      <c r="F209" s="18"/>
    </row>
    <row r="210" customFormat="false" ht="14.65" hidden="false" customHeight="false" outlineLevel="0" collapsed="false">
      <c r="B210" s="19"/>
      <c r="C210" s="50"/>
      <c r="D210" s="18"/>
      <c r="E210" s="18"/>
      <c r="F210" s="18"/>
    </row>
    <row r="211" customFormat="false" ht="14.65" hidden="false" customHeight="false" outlineLevel="0" collapsed="false">
      <c r="B211" s="19"/>
      <c r="C211" s="50"/>
      <c r="D211" s="18"/>
      <c r="E211" s="18"/>
      <c r="F211" s="18"/>
    </row>
    <row r="212" customFormat="false" ht="14.65" hidden="false" customHeight="false" outlineLevel="0" collapsed="false">
      <c r="B212" s="19"/>
      <c r="C212" s="50"/>
      <c r="D212" s="18"/>
      <c r="E212" s="18"/>
      <c r="F212" s="18"/>
    </row>
    <row r="213" customFormat="false" ht="14.65" hidden="false" customHeight="false" outlineLevel="0" collapsed="false">
      <c r="B213" s="19"/>
      <c r="C213" s="50"/>
      <c r="D213" s="18"/>
      <c r="E213" s="18"/>
      <c r="F213" s="18"/>
    </row>
    <row r="214" customFormat="false" ht="14.65" hidden="false" customHeight="false" outlineLevel="0" collapsed="false">
      <c r="B214" s="19"/>
      <c r="C214" s="50"/>
      <c r="D214" s="18"/>
      <c r="E214" s="18"/>
      <c r="F214" s="18"/>
    </row>
    <row r="215" customFormat="false" ht="14.65" hidden="false" customHeight="false" outlineLevel="0" collapsed="false">
      <c r="B215" s="19"/>
      <c r="C215" s="50"/>
      <c r="D215" s="18"/>
      <c r="E215" s="18"/>
      <c r="F215" s="18"/>
    </row>
    <row r="216" customFormat="false" ht="14.65" hidden="false" customHeight="false" outlineLevel="0" collapsed="false">
      <c r="B216" s="19"/>
      <c r="C216" s="50"/>
      <c r="D216" s="18"/>
      <c r="E216" s="18"/>
      <c r="F216" s="18"/>
    </row>
    <row r="217" customFormat="false" ht="14.65" hidden="false" customHeight="false" outlineLevel="0" collapsed="false">
      <c r="B217" s="19"/>
      <c r="C217" s="50"/>
      <c r="D217" s="18"/>
      <c r="E217" s="18"/>
      <c r="F217" s="18"/>
    </row>
    <row r="218" customFormat="false" ht="14.65" hidden="false" customHeight="false" outlineLevel="0" collapsed="false">
      <c r="B218" s="19"/>
      <c r="C218" s="50"/>
      <c r="D218" s="18"/>
      <c r="E218" s="18"/>
      <c r="F218" s="18"/>
    </row>
    <row r="219" customFormat="false" ht="14.65" hidden="false" customHeight="false" outlineLevel="0" collapsed="false">
      <c r="B219" s="19"/>
      <c r="C219" s="50"/>
      <c r="D219" s="18"/>
      <c r="E219" s="18"/>
      <c r="F219" s="18"/>
    </row>
    <row r="220" customFormat="false" ht="14.65" hidden="false" customHeight="false" outlineLevel="0" collapsed="false">
      <c r="B220" s="19"/>
      <c r="C220" s="50"/>
      <c r="D220" s="18"/>
      <c r="E220" s="18"/>
      <c r="F220" s="18"/>
    </row>
    <row r="221" customFormat="false" ht="14.65" hidden="false" customHeight="false" outlineLevel="0" collapsed="false">
      <c r="B221" s="19"/>
      <c r="C221" s="50"/>
      <c r="D221" s="18"/>
      <c r="E221" s="18"/>
      <c r="F221" s="18"/>
    </row>
    <row r="222" customFormat="false" ht="14.65" hidden="false" customHeight="false" outlineLevel="0" collapsed="false">
      <c r="B222" s="19"/>
      <c r="C222" s="50"/>
      <c r="D222" s="18"/>
      <c r="E222" s="18"/>
      <c r="F222" s="18"/>
    </row>
    <row r="223" customFormat="false" ht="14.65" hidden="false" customHeight="false" outlineLevel="0" collapsed="false">
      <c r="B223" s="19"/>
      <c r="C223" s="50"/>
      <c r="D223" s="18"/>
      <c r="E223" s="18"/>
      <c r="F223" s="18"/>
    </row>
    <row r="224" customFormat="false" ht="14.65" hidden="false" customHeight="false" outlineLevel="0" collapsed="false">
      <c r="B224" s="19"/>
      <c r="C224" s="50"/>
      <c r="D224" s="18"/>
      <c r="E224" s="18"/>
      <c r="F224" s="18"/>
    </row>
    <row r="225" customFormat="false" ht="14.65" hidden="false" customHeight="false" outlineLevel="0" collapsed="false">
      <c r="B225" s="19"/>
      <c r="C225" s="50"/>
      <c r="D225" s="18"/>
      <c r="E225" s="18"/>
      <c r="F225" s="18"/>
    </row>
    <row r="226" customFormat="false" ht="14.65" hidden="false" customHeight="false" outlineLevel="0" collapsed="false">
      <c r="B226" s="19"/>
      <c r="C226" s="50"/>
      <c r="D226" s="18"/>
      <c r="E226" s="18"/>
      <c r="F226" s="18"/>
    </row>
    <row r="227" customFormat="false" ht="14.65" hidden="false" customHeight="false" outlineLevel="0" collapsed="false">
      <c r="B227" s="19"/>
      <c r="C227" s="50"/>
      <c r="D227" s="18"/>
      <c r="E227" s="18"/>
      <c r="F227" s="18"/>
    </row>
    <row r="228" customFormat="false" ht="14.65" hidden="false" customHeight="false" outlineLevel="0" collapsed="false">
      <c r="B228" s="19"/>
      <c r="C228" s="50"/>
      <c r="D228" s="18"/>
      <c r="E228" s="18"/>
      <c r="F228" s="18"/>
    </row>
    <row r="229" customFormat="false" ht="14.65" hidden="false" customHeight="false" outlineLevel="0" collapsed="false">
      <c r="B229" s="19"/>
      <c r="C229" s="50"/>
      <c r="D229" s="18"/>
      <c r="E229" s="18"/>
      <c r="F229" s="18"/>
    </row>
    <row r="230" customFormat="false" ht="14.65" hidden="false" customHeight="false" outlineLevel="0" collapsed="false">
      <c r="B230" s="19"/>
      <c r="C230" s="50"/>
      <c r="D230" s="18"/>
      <c r="E230" s="18"/>
      <c r="F230" s="18"/>
    </row>
    <row r="231" customFormat="false" ht="14.65" hidden="false" customHeight="false" outlineLevel="0" collapsed="false">
      <c r="B231" s="19"/>
      <c r="C231" s="50"/>
      <c r="D231" s="18"/>
      <c r="E231" s="18"/>
      <c r="F231" s="18"/>
    </row>
    <row r="232" customFormat="false" ht="14.65" hidden="false" customHeight="false" outlineLevel="0" collapsed="false">
      <c r="B232" s="19"/>
      <c r="C232" s="50"/>
      <c r="D232" s="18"/>
      <c r="E232" s="18"/>
      <c r="F232" s="18"/>
    </row>
    <row r="233" customFormat="false" ht="14.65" hidden="false" customHeight="false" outlineLevel="0" collapsed="false">
      <c r="B233" s="19"/>
      <c r="C233" s="50"/>
      <c r="D233" s="18"/>
      <c r="E233" s="18"/>
      <c r="F233" s="18"/>
    </row>
    <row r="234" customFormat="false" ht="14.65" hidden="false" customHeight="false" outlineLevel="0" collapsed="false">
      <c r="B234" s="19"/>
      <c r="C234" s="50"/>
      <c r="D234" s="18"/>
      <c r="E234" s="18"/>
      <c r="F234" s="18"/>
    </row>
    <row r="235" customFormat="false" ht="14.65" hidden="false" customHeight="false" outlineLevel="0" collapsed="false">
      <c r="B235" s="19"/>
      <c r="C235" s="50"/>
      <c r="D235" s="18"/>
      <c r="E235" s="18"/>
      <c r="F235" s="18"/>
    </row>
    <row r="236" customFormat="false" ht="14.65" hidden="false" customHeight="false" outlineLevel="0" collapsed="false">
      <c r="B236" s="19"/>
      <c r="C236" s="50"/>
      <c r="D236" s="18"/>
      <c r="E236" s="18"/>
      <c r="F236" s="18"/>
    </row>
    <row r="237" customFormat="false" ht="14.65" hidden="false" customHeight="false" outlineLevel="0" collapsed="false">
      <c r="B237" s="19"/>
      <c r="C237" s="50"/>
      <c r="D237" s="18"/>
      <c r="E237" s="18"/>
      <c r="F237" s="18"/>
    </row>
    <row r="238" customFormat="false" ht="14.65" hidden="false" customHeight="false" outlineLevel="0" collapsed="false">
      <c r="B238" s="19"/>
      <c r="C238" s="50"/>
      <c r="D238" s="18"/>
      <c r="E238" s="18"/>
      <c r="F238" s="18"/>
    </row>
    <row r="239" customFormat="false" ht="14.65" hidden="false" customHeight="false" outlineLevel="0" collapsed="false">
      <c r="B239" s="19"/>
      <c r="C239" s="50"/>
      <c r="D239" s="18"/>
      <c r="E239" s="18"/>
      <c r="F239" s="18"/>
    </row>
    <row r="240" customFormat="false" ht="14.65" hidden="false" customHeight="false" outlineLevel="0" collapsed="false">
      <c r="B240" s="19"/>
      <c r="C240" s="50"/>
      <c r="D240" s="18"/>
      <c r="E240" s="18"/>
      <c r="F240" s="18"/>
    </row>
    <row r="241" customFormat="false" ht="14.65" hidden="false" customHeight="false" outlineLevel="0" collapsed="false">
      <c r="B241" s="19"/>
      <c r="C241" s="50"/>
      <c r="D241" s="18"/>
      <c r="E241" s="18"/>
      <c r="F241" s="18"/>
    </row>
    <row r="242" customFormat="false" ht="14.65" hidden="false" customHeight="false" outlineLevel="0" collapsed="false">
      <c r="B242" s="19"/>
      <c r="C242" s="50"/>
      <c r="D242" s="18"/>
      <c r="E242" s="18"/>
      <c r="F242" s="18"/>
    </row>
    <row r="243" customFormat="false" ht="14.65" hidden="false" customHeight="false" outlineLevel="0" collapsed="false">
      <c r="B243" s="19"/>
      <c r="C243" s="50"/>
      <c r="D243" s="18"/>
      <c r="E243" s="18"/>
      <c r="F243" s="18"/>
    </row>
    <row r="244" customFormat="false" ht="14.65" hidden="false" customHeight="false" outlineLevel="0" collapsed="false">
      <c r="B244" s="19"/>
      <c r="C244" s="50"/>
      <c r="D244" s="18"/>
      <c r="E244" s="18"/>
      <c r="F244" s="18"/>
    </row>
    <row r="245" customFormat="false" ht="14.65" hidden="false" customHeight="false" outlineLevel="0" collapsed="false">
      <c r="B245" s="19"/>
      <c r="C245" s="50"/>
      <c r="D245" s="18"/>
      <c r="E245" s="18"/>
      <c r="F245" s="18"/>
    </row>
    <row r="246" customFormat="false" ht="14.65" hidden="false" customHeight="false" outlineLevel="0" collapsed="false">
      <c r="B246" s="19"/>
      <c r="C246" s="50"/>
      <c r="D246" s="18"/>
      <c r="E246" s="18"/>
      <c r="F246" s="18"/>
    </row>
    <row r="247" customFormat="false" ht="14.65" hidden="false" customHeight="false" outlineLevel="0" collapsed="false">
      <c r="B247" s="19"/>
      <c r="C247" s="50"/>
      <c r="D247" s="18"/>
      <c r="E247" s="18"/>
      <c r="F247" s="18"/>
    </row>
    <row r="248" customFormat="false" ht="14.65" hidden="false" customHeight="false" outlineLevel="0" collapsed="false">
      <c r="B248" s="19"/>
      <c r="C248" s="50"/>
      <c r="D248" s="18"/>
      <c r="E248" s="18"/>
      <c r="F248" s="18"/>
    </row>
    <row r="249" customFormat="false" ht="14.65" hidden="false" customHeight="false" outlineLevel="0" collapsed="false">
      <c r="B249" s="19"/>
      <c r="C249" s="50"/>
      <c r="D249" s="18"/>
      <c r="E249" s="18"/>
      <c r="F249" s="18"/>
    </row>
    <row r="250" customFormat="false" ht="14.65" hidden="false" customHeight="false" outlineLevel="0" collapsed="false">
      <c r="B250" s="19"/>
      <c r="C250" s="50"/>
      <c r="D250" s="18"/>
      <c r="E250" s="18"/>
      <c r="F250" s="18"/>
    </row>
    <row r="251" customFormat="false" ht="14.65" hidden="false" customHeight="false" outlineLevel="0" collapsed="false">
      <c r="B251" s="19"/>
      <c r="C251" s="50"/>
      <c r="D251" s="18"/>
      <c r="E251" s="18"/>
      <c r="F251" s="18"/>
    </row>
    <row r="252" customFormat="false" ht="14.65" hidden="false" customHeight="false" outlineLevel="0" collapsed="false">
      <c r="B252" s="19"/>
      <c r="C252" s="50"/>
      <c r="D252" s="18"/>
      <c r="E252" s="18"/>
      <c r="F252" s="18"/>
    </row>
    <row r="253" customFormat="false" ht="14.65" hidden="false" customHeight="false" outlineLevel="0" collapsed="false">
      <c r="B253" s="19"/>
      <c r="C253" s="50"/>
      <c r="D253" s="18"/>
      <c r="E253" s="18"/>
      <c r="F253" s="18"/>
    </row>
    <row r="254" customFormat="false" ht="14.65" hidden="false" customHeight="false" outlineLevel="0" collapsed="false">
      <c r="B254" s="19"/>
      <c r="C254" s="50"/>
      <c r="D254" s="18"/>
      <c r="E254" s="18"/>
      <c r="F254" s="18"/>
    </row>
    <row r="255" customFormat="false" ht="14.65" hidden="false" customHeight="false" outlineLevel="0" collapsed="false">
      <c r="B255" s="19"/>
      <c r="C255" s="50"/>
      <c r="D255" s="18"/>
      <c r="E255" s="18"/>
      <c r="F255" s="18"/>
    </row>
    <row r="256" customFormat="false" ht="14.65" hidden="false" customHeight="false" outlineLevel="0" collapsed="false">
      <c r="B256" s="19"/>
      <c r="C256" s="50"/>
      <c r="D256" s="18"/>
      <c r="E256" s="18"/>
      <c r="F256" s="18"/>
    </row>
    <row r="257" customFormat="false" ht="14.65" hidden="false" customHeight="false" outlineLevel="0" collapsed="false">
      <c r="B257" s="19"/>
      <c r="C257" s="50"/>
      <c r="D257" s="18"/>
      <c r="E257" s="18"/>
      <c r="F257" s="18"/>
    </row>
    <row r="258" customFormat="false" ht="14.65" hidden="false" customHeight="false" outlineLevel="0" collapsed="false">
      <c r="B258" s="19"/>
      <c r="C258" s="50"/>
      <c r="D258" s="18"/>
      <c r="E258" s="18"/>
      <c r="F258" s="18"/>
    </row>
    <row r="259" customFormat="false" ht="14.65" hidden="false" customHeight="false" outlineLevel="0" collapsed="false">
      <c r="B259" s="19"/>
      <c r="C259" s="50"/>
      <c r="D259" s="18"/>
      <c r="E259" s="18"/>
      <c r="F259" s="18"/>
    </row>
    <row r="260" customFormat="false" ht="14.65" hidden="false" customHeight="false" outlineLevel="0" collapsed="false">
      <c r="B260" s="19"/>
      <c r="C260" s="50"/>
      <c r="D260" s="18"/>
      <c r="E260" s="18"/>
      <c r="F260" s="18"/>
    </row>
    <row r="261" customFormat="false" ht="14.65" hidden="false" customHeight="false" outlineLevel="0" collapsed="false">
      <c r="B261" s="19"/>
      <c r="C261" s="50"/>
      <c r="D261" s="18"/>
      <c r="E261" s="18"/>
      <c r="F261" s="18"/>
    </row>
    <row r="262" customFormat="false" ht="14.65" hidden="false" customHeight="false" outlineLevel="0" collapsed="false">
      <c r="B262" s="19"/>
      <c r="C262" s="50"/>
      <c r="D262" s="18"/>
      <c r="E262" s="18"/>
      <c r="F262" s="18"/>
    </row>
    <row r="263" customFormat="false" ht="14.65" hidden="false" customHeight="false" outlineLevel="0" collapsed="false">
      <c r="B263" s="19"/>
      <c r="C263" s="50"/>
      <c r="D263" s="18"/>
      <c r="E263" s="18"/>
      <c r="F263" s="18"/>
    </row>
    <row r="264" customFormat="false" ht="14.65" hidden="false" customHeight="false" outlineLevel="0" collapsed="false">
      <c r="B264" s="19"/>
      <c r="C264" s="50"/>
      <c r="D264" s="18"/>
      <c r="E264" s="18"/>
      <c r="F264" s="18"/>
    </row>
    <row r="265" customFormat="false" ht="14.65" hidden="false" customHeight="false" outlineLevel="0" collapsed="false">
      <c r="B265" s="19"/>
      <c r="C265" s="50"/>
      <c r="D265" s="18"/>
      <c r="E265" s="18"/>
      <c r="F265" s="18"/>
    </row>
    <row r="266" customFormat="false" ht="14.65" hidden="false" customHeight="false" outlineLevel="0" collapsed="false">
      <c r="B266" s="19"/>
      <c r="C266" s="50"/>
      <c r="D266" s="18"/>
      <c r="E266" s="18"/>
      <c r="F266" s="18"/>
    </row>
    <row r="267" customFormat="false" ht="14.65" hidden="false" customHeight="false" outlineLevel="0" collapsed="false">
      <c r="B267" s="19"/>
      <c r="C267" s="50"/>
      <c r="D267" s="18"/>
      <c r="E267" s="18"/>
      <c r="F267" s="18"/>
    </row>
    <row r="268" customFormat="false" ht="14.65" hidden="false" customHeight="false" outlineLevel="0" collapsed="false">
      <c r="B268" s="19"/>
      <c r="C268" s="50"/>
      <c r="D268" s="18"/>
      <c r="E268" s="18"/>
      <c r="F268" s="18"/>
    </row>
    <row r="269" customFormat="false" ht="14.65" hidden="false" customHeight="false" outlineLevel="0" collapsed="false">
      <c r="B269" s="19"/>
      <c r="C269" s="50"/>
      <c r="D269" s="18"/>
      <c r="E269" s="18"/>
      <c r="F269" s="18"/>
    </row>
    <row r="270" customFormat="false" ht="14.65" hidden="false" customHeight="false" outlineLevel="0" collapsed="false">
      <c r="B270" s="19"/>
      <c r="C270" s="50"/>
      <c r="D270" s="18"/>
      <c r="E270" s="18"/>
      <c r="F270" s="18"/>
    </row>
    <row r="271" customFormat="false" ht="14.65" hidden="false" customHeight="false" outlineLevel="0" collapsed="false">
      <c r="B271" s="19"/>
      <c r="C271" s="50"/>
      <c r="D271" s="18"/>
      <c r="E271" s="18"/>
      <c r="F271" s="18"/>
    </row>
    <row r="272" customFormat="false" ht="14.65" hidden="false" customHeight="false" outlineLevel="0" collapsed="false">
      <c r="B272" s="19"/>
      <c r="C272" s="50"/>
      <c r="D272" s="18"/>
      <c r="E272" s="18"/>
      <c r="F272" s="18"/>
    </row>
    <row r="273" customFormat="false" ht="14.65" hidden="false" customHeight="false" outlineLevel="0" collapsed="false">
      <c r="B273" s="19"/>
      <c r="C273" s="50"/>
      <c r="D273" s="18"/>
      <c r="E273" s="18"/>
      <c r="F273" s="18"/>
    </row>
    <row r="274" customFormat="false" ht="14.65" hidden="false" customHeight="false" outlineLevel="0" collapsed="false">
      <c r="B274" s="19"/>
      <c r="C274" s="50"/>
      <c r="D274" s="18"/>
      <c r="E274" s="18"/>
      <c r="F274" s="18"/>
    </row>
    <row r="275" customFormat="false" ht="14.65" hidden="false" customHeight="false" outlineLevel="0" collapsed="false">
      <c r="B275" s="19"/>
      <c r="C275" s="50"/>
      <c r="D275" s="18"/>
      <c r="E275" s="18"/>
      <c r="F275" s="18"/>
    </row>
    <row r="276" customFormat="false" ht="14.65" hidden="false" customHeight="false" outlineLevel="0" collapsed="false">
      <c r="B276" s="19"/>
      <c r="C276" s="50"/>
      <c r="D276" s="18"/>
      <c r="E276" s="18"/>
      <c r="F276" s="18"/>
    </row>
    <row r="277" customFormat="false" ht="14.65" hidden="false" customHeight="false" outlineLevel="0" collapsed="false">
      <c r="B277" s="19"/>
      <c r="C277" s="50"/>
      <c r="D277" s="18"/>
      <c r="E277" s="18"/>
      <c r="F277" s="18"/>
    </row>
    <row r="278" customFormat="false" ht="14.65" hidden="false" customHeight="false" outlineLevel="0" collapsed="false">
      <c r="B278" s="19"/>
      <c r="C278" s="50"/>
      <c r="D278" s="18"/>
      <c r="E278" s="18"/>
      <c r="F278" s="18"/>
    </row>
    <row r="279" customFormat="false" ht="14.65" hidden="false" customHeight="false" outlineLevel="0" collapsed="false">
      <c r="B279" s="19"/>
      <c r="C279" s="50"/>
      <c r="D279" s="18"/>
      <c r="E279" s="18"/>
      <c r="F279" s="18"/>
    </row>
    <row r="280" customFormat="false" ht="14.65" hidden="false" customHeight="false" outlineLevel="0" collapsed="false">
      <c r="B280" s="19"/>
      <c r="C280" s="50"/>
      <c r="D280" s="18"/>
      <c r="E280" s="18"/>
      <c r="F280" s="18"/>
    </row>
    <row r="281" customFormat="false" ht="14.65" hidden="false" customHeight="false" outlineLevel="0" collapsed="false">
      <c r="B281" s="19"/>
      <c r="C281" s="50"/>
      <c r="D281" s="18"/>
      <c r="E281" s="18"/>
      <c r="F281" s="18"/>
    </row>
    <row r="282" customFormat="false" ht="14.65" hidden="false" customHeight="false" outlineLevel="0" collapsed="false">
      <c r="B282" s="19"/>
      <c r="C282" s="50"/>
      <c r="D282" s="18"/>
      <c r="E282" s="18"/>
      <c r="F282" s="18"/>
    </row>
    <row r="283" customFormat="false" ht="14.65" hidden="false" customHeight="false" outlineLevel="0" collapsed="false">
      <c r="B283" s="19"/>
      <c r="C283" s="50"/>
      <c r="D283" s="18"/>
      <c r="E283" s="18"/>
      <c r="F283" s="18"/>
    </row>
    <row r="284" customFormat="false" ht="14.65" hidden="false" customHeight="false" outlineLevel="0" collapsed="false">
      <c r="B284" s="19"/>
      <c r="C284" s="50"/>
      <c r="D284" s="18"/>
      <c r="E284" s="18"/>
      <c r="F284" s="18"/>
    </row>
    <row r="285" customFormat="false" ht="14.65" hidden="false" customHeight="false" outlineLevel="0" collapsed="false">
      <c r="B285" s="19"/>
      <c r="C285" s="50"/>
      <c r="D285" s="18"/>
      <c r="E285" s="18"/>
      <c r="F285" s="18"/>
    </row>
    <row r="286" customFormat="false" ht="14.65" hidden="false" customHeight="false" outlineLevel="0" collapsed="false">
      <c r="B286" s="19"/>
      <c r="C286" s="50"/>
      <c r="D286" s="18"/>
      <c r="E286" s="18"/>
      <c r="F286" s="18"/>
    </row>
    <row r="287" customFormat="false" ht="14.65" hidden="false" customHeight="false" outlineLevel="0" collapsed="false">
      <c r="B287" s="19"/>
      <c r="C287" s="50"/>
      <c r="D287" s="18"/>
      <c r="E287" s="18"/>
      <c r="F287" s="18"/>
    </row>
    <row r="288" customFormat="false" ht="14.65" hidden="false" customHeight="false" outlineLevel="0" collapsed="false">
      <c r="B288" s="19"/>
      <c r="C288" s="50"/>
      <c r="D288" s="18"/>
      <c r="E288" s="18"/>
      <c r="F288" s="18"/>
    </row>
    <row r="289" customFormat="false" ht="14.65" hidden="false" customHeight="false" outlineLevel="0" collapsed="false">
      <c r="B289" s="19"/>
      <c r="C289" s="50"/>
      <c r="D289" s="18"/>
      <c r="E289" s="18"/>
      <c r="F289" s="18"/>
    </row>
    <row r="290" customFormat="false" ht="14.65" hidden="false" customHeight="false" outlineLevel="0" collapsed="false">
      <c r="B290" s="19"/>
      <c r="C290" s="50"/>
      <c r="D290" s="18"/>
      <c r="E290" s="18"/>
      <c r="F290" s="18"/>
    </row>
    <row r="291" customFormat="false" ht="14.65" hidden="false" customHeight="false" outlineLevel="0" collapsed="false">
      <c r="B291" s="19"/>
      <c r="C291" s="50"/>
      <c r="D291" s="18"/>
      <c r="E291" s="18"/>
      <c r="F291" s="18"/>
    </row>
    <row r="292" customFormat="false" ht="14.65" hidden="false" customHeight="false" outlineLevel="0" collapsed="false">
      <c r="B292" s="19"/>
      <c r="C292" s="50"/>
      <c r="D292" s="18"/>
      <c r="E292" s="18"/>
      <c r="F292" s="18"/>
    </row>
    <row r="293" customFormat="false" ht="14.65" hidden="false" customHeight="false" outlineLevel="0" collapsed="false">
      <c r="B293" s="19"/>
      <c r="C293" s="50"/>
      <c r="D293" s="18"/>
      <c r="E293" s="18"/>
      <c r="F293" s="18"/>
    </row>
    <row r="294" customFormat="false" ht="14.65" hidden="false" customHeight="false" outlineLevel="0" collapsed="false">
      <c r="B294" s="19"/>
      <c r="C294" s="50"/>
      <c r="D294" s="18"/>
      <c r="E294" s="18"/>
      <c r="F294" s="18"/>
    </row>
    <row r="295" customFormat="false" ht="14.65" hidden="false" customHeight="false" outlineLevel="0" collapsed="false">
      <c r="B295" s="19"/>
      <c r="C295" s="50"/>
      <c r="D295" s="18"/>
      <c r="E295" s="18"/>
      <c r="F295" s="18"/>
    </row>
    <row r="296" customFormat="false" ht="14.65" hidden="false" customHeight="false" outlineLevel="0" collapsed="false">
      <c r="B296" s="19"/>
      <c r="C296" s="50"/>
      <c r="D296" s="18"/>
      <c r="E296" s="18"/>
      <c r="F296" s="18"/>
    </row>
    <row r="297" customFormat="false" ht="14.65" hidden="false" customHeight="false" outlineLevel="0" collapsed="false">
      <c r="B297" s="19"/>
      <c r="C297" s="50"/>
      <c r="D297" s="18"/>
      <c r="E297" s="18"/>
      <c r="F297" s="18"/>
    </row>
    <row r="298" customFormat="false" ht="14.65" hidden="false" customHeight="false" outlineLevel="0" collapsed="false">
      <c r="B298" s="19"/>
      <c r="C298" s="50"/>
      <c r="D298" s="18"/>
      <c r="E298" s="18"/>
      <c r="F298" s="18"/>
    </row>
    <row r="299" customFormat="false" ht="14.65" hidden="false" customHeight="false" outlineLevel="0" collapsed="false">
      <c r="B299" s="19"/>
      <c r="C299" s="50"/>
      <c r="D299" s="18"/>
      <c r="E299" s="18"/>
      <c r="F299" s="18"/>
    </row>
    <row r="300" customFormat="false" ht="14.65" hidden="false" customHeight="false" outlineLevel="0" collapsed="false">
      <c r="B300" s="19"/>
      <c r="C300" s="50"/>
      <c r="D300" s="18"/>
      <c r="E300" s="18"/>
      <c r="F300" s="18"/>
    </row>
    <row r="301" customFormat="false" ht="14.65" hidden="false" customHeight="false" outlineLevel="0" collapsed="false">
      <c r="B301" s="19"/>
      <c r="C301" s="50"/>
      <c r="D301" s="18"/>
      <c r="E301" s="18"/>
      <c r="F301" s="18"/>
    </row>
    <row r="302" customFormat="false" ht="14.65" hidden="false" customHeight="false" outlineLevel="0" collapsed="false">
      <c r="B302" s="19"/>
      <c r="C302" s="50"/>
      <c r="D302" s="18"/>
      <c r="E302" s="18"/>
      <c r="F302" s="18"/>
    </row>
    <row r="303" customFormat="false" ht="14.65" hidden="false" customHeight="false" outlineLevel="0" collapsed="false">
      <c r="B303" s="19"/>
      <c r="C303" s="50"/>
      <c r="D303" s="18"/>
      <c r="E303" s="18"/>
      <c r="F303" s="18"/>
    </row>
    <row r="304" customFormat="false" ht="14.65" hidden="false" customHeight="false" outlineLevel="0" collapsed="false">
      <c r="B304" s="19"/>
      <c r="C304" s="50"/>
      <c r="D304" s="18"/>
      <c r="E304" s="18"/>
      <c r="F304" s="18"/>
    </row>
    <row r="305" customFormat="false" ht="14.65" hidden="false" customHeight="false" outlineLevel="0" collapsed="false">
      <c r="B305" s="19"/>
      <c r="C305" s="50"/>
      <c r="D305" s="18"/>
      <c r="E305" s="18"/>
      <c r="F305" s="18"/>
    </row>
    <row r="306" customFormat="false" ht="14.65" hidden="false" customHeight="false" outlineLevel="0" collapsed="false">
      <c r="B306" s="19"/>
      <c r="C306" s="50"/>
      <c r="D306" s="18"/>
      <c r="E306" s="18"/>
      <c r="F306" s="18"/>
    </row>
    <row r="307" customFormat="false" ht="14.65" hidden="false" customHeight="false" outlineLevel="0" collapsed="false">
      <c r="B307" s="19"/>
      <c r="C307" s="50"/>
      <c r="D307" s="18"/>
      <c r="E307" s="18"/>
      <c r="F307" s="18"/>
    </row>
    <row r="308" customFormat="false" ht="14.65" hidden="false" customHeight="false" outlineLevel="0" collapsed="false">
      <c r="B308" s="19"/>
      <c r="C308" s="50"/>
      <c r="D308" s="18"/>
      <c r="E308" s="18"/>
      <c r="F308" s="18"/>
    </row>
    <row r="309" customFormat="false" ht="14.65" hidden="false" customHeight="false" outlineLevel="0" collapsed="false">
      <c r="B309" s="19"/>
      <c r="C309" s="50"/>
      <c r="D309" s="18"/>
      <c r="E309" s="18"/>
      <c r="F309" s="18"/>
    </row>
    <row r="310" customFormat="false" ht="14.65" hidden="false" customHeight="false" outlineLevel="0" collapsed="false">
      <c r="B310" s="19"/>
      <c r="C310" s="50"/>
      <c r="D310" s="18"/>
      <c r="E310" s="18"/>
      <c r="F310" s="18"/>
    </row>
    <row r="311" customFormat="false" ht="14.65" hidden="false" customHeight="false" outlineLevel="0" collapsed="false">
      <c r="B311" s="19"/>
      <c r="C311" s="50"/>
      <c r="D311" s="18"/>
      <c r="E311" s="18"/>
      <c r="F311" s="18"/>
    </row>
    <row r="312" customFormat="false" ht="14.65" hidden="false" customHeight="false" outlineLevel="0" collapsed="false">
      <c r="B312" s="19"/>
      <c r="C312" s="50"/>
      <c r="D312" s="18"/>
      <c r="E312" s="18"/>
      <c r="F312" s="18"/>
    </row>
    <row r="313" customFormat="false" ht="14.65" hidden="false" customHeight="false" outlineLevel="0" collapsed="false">
      <c r="B313" s="19"/>
      <c r="C313" s="50"/>
      <c r="D313" s="18"/>
      <c r="E313" s="18"/>
      <c r="F313" s="18"/>
    </row>
    <row r="314" customFormat="false" ht="14.65" hidden="false" customHeight="false" outlineLevel="0" collapsed="false">
      <c r="B314" s="19"/>
      <c r="C314" s="50"/>
      <c r="D314" s="18"/>
      <c r="E314" s="18"/>
      <c r="F314" s="18"/>
    </row>
    <row r="315" customFormat="false" ht="14.65" hidden="false" customHeight="false" outlineLevel="0" collapsed="false">
      <c r="B315" s="19"/>
      <c r="C315" s="50"/>
      <c r="D315" s="18"/>
      <c r="E315" s="18"/>
      <c r="F315" s="18"/>
    </row>
    <row r="316" customFormat="false" ht="14.65" hidden="false" customHeight="false" outlineLevel="0" collapsed="false">
      <c r="B316" s="19"/>
      <c r="C316" s="50"/>
      <c r="D316" s="18"/>
      <c r="E316" s="18"/>
      <c r="F316" s="18"/>
    </row>
    <row r="317" customFormat="false" ht="14.65" hidden="false" customHeight="false" outlineLevel="0" collapsed="false">
      <c r="B317" s="19"/>
      <c r="C317" s="50"/>
      <c r="D317" s="18"/>
      <c r="E317" s="18"/>
      <c r="F317" s="18"/>
    </row>
    <row r="318" customFormat="false" ht="14.65" hidden="false" customHeight="false" outlineLevel="0" collapsed="false">
      <c r="B318" s="19"/>
      <c r="C318" s="50"/>
      <c r="D318" s="18"/>
      <c r="E318" s="18"/>
      <c r="F318" s="18"/>
    </row>
    <row r="319" customFormat="false" ht="14.65" hidden="false" customHeight="false" outlineLevel="0" collapsed="false">
      <c r="B319" s="19"/>
      <c r="C319" s="50"/>
      <c r="D319" s="18"/>
      <c r="E319" s="18"/>
      <c r="F319" s="18"/>
    </row>
    <row r="320" customFormat="false" ht="14.65" hidden="false" customHeight="false" outlineLevel="0" collapsed="false">
      <c r="B320" s="19"/>
      <c r="C320" s="50"/>
      <c r="D320" s="18"/>
      <c r="E320" s="18"/>
      <c r="F320" s="18"/>
    </row>
    <row r="321" customFormat="false" ht="14.65" hidden="false" customHeight="false" outlineLevel="0" collapsed="false">
      <c r="B321" s="19"/>
      <c r="C321" s="50"/>
      <c r="D321" s="18"/>
      <c r="E321" s="18"/>
      <c r="F321" s="18"/>
    </row>
    <row r="322" customFormat="false" ht="14.65" hidden="false" customHeight="false" outlineLevel="0" collapsed="false">
      <c r="B322" s="19"/>
      <c r="C322" s="50"/>
      <c r="D322" s="18"/>
      <c r="E322" s="18"/>
      <c r="F322" s="18"/>
    </row>
    <row r="323" customFormat="false" ht="14.65" hidden="false" customHeight="false" outlineLevel="0" collapsed="false">
      <c r="B323" s="19"/>
      <c r="C323" s="50"/>
      <c r="D323" s="18"/>
      <c r="E323" s="18"/>
      <c r="F323" s="18"/>
    </row>
    <row r="324" customFormat="false" ht="14.65" hidden="false" customHeight="false" outlineLevel="0" collapsed="false">
      <c r="B324" s="19"/>
      <c r="C324" s="50"/>
      <c r="D324" s="18"/>
      <c r="E324" s="18"/>
      <c r="F324" s="18"/>
    </row>
    <row r="325" customFormat="false" ht="14.65" hidden="false" customHeight="false" outlineLevel="0" collapsed="false">
      <c r="B325" s="19"/>
      <c r="C325" s="50"/>
      <c r="D325" s="18"/>
      <c r="E325" s="18"/>
      <c r="F325" s="18"/>
    </row>
    <row r="326" customFormat="false" ht="14.65" hidden="false" customHeight="false" outlineLevel="0" collapsed="false">
      <c r="B326" s="19"/>
      <c r="C326" s="50"/>
      <c r="D326" s="18"/>
      <c r="E326" s="18"/>
      <c r="F326" s="18"/>
    </row>
    <row r="327" customFormat="false" ht="14.65" hidden="false" customHeight="false" outlineLevel="0" collapsed="false">
      <c r="B327" s="19"/>
      <c r="C327" s="50"/>
      <c r="D327" s="18"/>
      <c r="E327" s="18"/>
      <c r="F327" s="18"/>
    </row>
    <row r="328" customFormat="false" ht="14.65" hidden="false" customHeight="false" outlineLevel="0" collapsed="false">
      <c r="B328" s="19"/>
      <c r="C328" s="50"/>
      <c r="D328" s="18"/>
      <c r="E328" s="18"/>
      <c r="F328" s="18"/>
    </row>
    <row r="329" customFormat="false" ht="14.65" hidden="false" customHeight="false" outlineLevel="0" collapsed="false">
      <c r="B329" s="19"/>
      <c r="C329" s="50"/>
      <c r="D329" s="18"/>
      <c r="E329" s="18"/>
      <c r="F329" s="18"/>
    </row>
    <row r="330" customFormat="false" ht="14.65" hidden="false" customHeight="false" outlineLevel="0" collapsed="false">
      <c r="B330" s="19"/>
      <c r="C330" s="50"/>
      <c r="D330" s="18"/>
      <c r="E330" s="18"/>
      <c r="F330" s="18"/>
    </row>
    <row r="331" customFormat="false" ht="14.65" hidden="false" customHeight="false" outlineLevel="0" collapsed="false">
      <c r="B331" s="19"/>
      <c r="C331" s="50"/>
      <c r="D331" s="18"/>
      <c r="E331" s="18"/>
      <c r="F331" s="18"/>
    </row>
    <row r="332" customFormat="false" ht="14.65" hidden="false" customHeight="false" outlineLevel="0" collapsed="false">
      <c r="B332" s="19"/>
      <c r="C332" s="50"/>
      <c r="D332" s="18"/>
      <c r="E332" s="18"/>
      <c r="F332" s="18"/>
    </row>
    <row r="333" customFormat="false" ht="14.65" hidden="false" customHeight="false" outlineLevel="0" collapsed="false">
      <c r="B333" s="19"/>
      <c r="C333" s="50"/>
      <c r="D333" s="18"/>
      <c r="E333" s="18"/>
      <c r="F333" s="18"/>
    </row>
    <row r="334" customFormat="false" ht="14.65" hidden="false" customHeight="false" outlineLevel="0" collapsed="false">
      <c r="B334" s="19"/>
      <c r="C334" s="50"/>
      <c r="D334" s="18"/>
      <c r="E334" s="18"/>
      <c r="F334" s="1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3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5" defaultRowHeight="14.65" zeroHeight="false" outlineLevelRow="0" outlineLevelCol="0"/>
  <cols>
    <col collapsed="false" customWidth="true" hidden="false" outlineLevel="0" max="1" min="1" style="14" width="24.86"/>
    <col collapsed="false" customWidth="false" hidden="false" outlineLevel="0" max="2" min="2" style="15" width="11.5"/>
    <col collapsed="false" customWidth="true" hidden="false" outlineLevel="0" max="3" min="3" style="16" width="17.61"/>
    <col collapsed="false" customWidth="true" hidden="false" outlineLevel="0" max="4" min="4" style="17" width="17.06"/>
    <col collapsed="false" customWidth="true" hidden="false" outlineLevel="0" max="5" min="5" style="17" width="15.11"/>
    <col collapsed="false" customWidth="true" hidden="false" outlineLevel="0" max="6" min="6" style="17" width="22.05"/>
    <col collapsed="false" customWidth="true" hidden="false" outlineLevel="0" max="7" min="7" style="0" width="6.65"/>
    <col collapsed="false" customWidth="true" hidden="false" outlineLevel="0" max="8" min="8" style="17" width="22.5"/>
    <col collapsed="false" customWidth="true" hidden="false" outlineLevel="0" max="9" min="9" style="0" width="7.34"/>
    <col collapsed="false" customWidth="true" hidden="false" outlineLevel="0" max="10" min="10" style="0" width="21.66"/>
    <col collapsed="false" customWidth="false" hidden="false" outlineLevel="0" max="257" min="22" style="19" width="11.5"/>
  </cols>
  <sheetData>
    <row r="1" s="26" customFormat="true" ht="56.7" hidden="false" customHeight="false" outlineLevel="0" collapsed="false">
      <c r="A1" s="20" t="s">
        <v>18</v>
      </c>
      <c r="B1" s="21" t="s">
        <v>19</v>
      </c>
      <c r="C1" s="21" t="s">
        <v>20</v>
      </c>
      <c r="D1" s="22" t="s">
        <v>21</v>
      </c>
      <c r="E1" s="22" t="s">
        <v>22</v>
      </c>
      <c r="F1" s="23" t="s">
        <v>23</v>
      </c>
      <c r="G1" s="0"/>
      <c r="H1" s="23" t="s">
        <v>329</v>
      </c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</row>
    <row r="2" s="33" customFormat="true" ht="25.35" hidden="false" customHeight="false" outlineLevel="0" collapsed="false">
      <c r="A2" s="27" t="s">
        <v>26</v>
      </c>
      <c r="B2" s="28" t="n">
        <v>55397</v>
      </c>
      <c r="C2" s="29" t="s">
        <v>27</v>
      </c>
      <c r="D2" s="30" t="n">
        <v>5</v>
      </c>
      <c r="E2" s="30" t="n">
        <v>7</v>
      </c>
      <c r="F2" s="30" t="n">
        <v>5</v>
      </c>
      <c r="G2" s="0"/>
      <c r="H2" s="51" t="n">
        <f aca="false">SUM(F2/D2)*100</f>
        <v>100</v>
      </c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</row>
    <row r="3" s="33" customFormat="true" ht="25.35" hidden="false" customHeight="false" outlineLevel="0" collapsed="false">
      <c r="A3" s="27" t="s">
        <v>28</v>
      </c>
      <c r="B3" s="28" t="n">
        <v>56789</v>
      </c>
      <c r="C3" s="29" t="s">
        <v>29</v>
      </c>
      <c r="D3" s="30" t="n">
        <v>8</v>
      </c>
      <c r="E3" s="30" t="n">
        <v>7</v>
      </c>
      <c r="F3" s="30" t="n">
        <v>7</v>
      </c>
      <c r="G3" s="0"/>
      <c r="H3" s="51" t="n">
        <f aca="false">SUM(F3/D3)*100</f>
        <v>87.5</v>
      </c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</row>
    <row r="4" s="33" customFormat="true" ht="25.35" hidden="false" customHeight="false" outlineLevel="0" collapsed="false">
      <c r="A4" s="27" t="s">
        <v>30</v>
      </c>
      <c r="B4" s="28" t="n">
        <v>57680</v>
      </c>
      <c r="C4" s="29" t="s">
        <v>31</v>
      </c>
      <c r="D4" s="30" t="n">
        <v>4</v>
      </c>
      <c r="E4" s="30" t="n">
        <v>5</v>
      </c>
      <c r="F4" s="30" t="n">
        <v>4</v>
      </c>
      <c r="G4" s="0"/>
      <c r="H4" s="51" t="n">
        <f aca="false">SUM(F4/D4)*100</f>
        <v>100</v>
      </c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</row>
    <row r="5" s="33" customFormat="true" ht="25.35" hidden="false" customHeight="false" outlineLevel="0" collapsed="false">
      <c r="A5" s="27" t="s">
        <v>32</v>
      </c>
      <c r="B5" s="28" t="n">
        <v>65078</v>
      </c>
      <c r="C5" s="29" t="s">
        <v>33</v>
      </c>
      <c r="D5" s="30" t="n">
        <v>2</v>
      </c>
      <c r="E5" s="30" t="n">
        <v>18</v>
      </c>
      <c r="F5" s="30" t="n">
        <v>2</v>
      </c>
      <c r="G5" s="0"/>
      <c r="H5" s="51" t="n">
        <f aca="false">SUM(F5/D5)*100</f>
        <v>100</v>
      </c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</row>
    <row r="6" s="33" customFormat="true" ht="25.35" hidden="false" customHeight="false" outlineLevel="0" collapsed="false">
      <c r="A6" s="27" t="s">
        <v>34</v>
      </c>
      <c r="B6" s="28" t="n">
        <v>63600</v>
      </c>
      <c r="C6" s="29" t="s">
        <v>35</v>
      </c>
      <c r="D6" s="30" t="n">
        <v>5</v>
      </c>
      <c r="E6" s="30" t="n">
        <v>7</v>
      </c>
      <c r="F6" s="30" t="n">
        <v>4</v>
      </c>
      <c r="G6" s="0"/>
      <c r="H6" s="51" t="n">
        <f aca="false">SUM(F6/D6)*100</f>
        <v>80</v>
      </c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</row>
    <row r="7" s="33" customFormat="true" ht="25.35" hidden="false" customHeight="false" outlineLevel="0" collapsed="false">
      <c r="A7" s="27" t="s">
        <v>36</v>
      </c>
      <c r="B7" s="28" t="n">
        <v>45641</v>
      </c>
      <c r="C7" s="29" t="s">
        <v>37</v>
      </c>
      <c r="D7" s="30" t="n">
        <v>5</v>
      </c>
      <c r="E7" s="30" t="n">
        <v>9</v>
      </c>
      <c r="F7" s="30" t="n">
        <v>5</v>
      </c>
      <c r="G7" s="0"/>
      <c r="H7" s="51" t="n">
        <f aca="false">SUM(F7/D7)*100</f>
        <v>100</v>
      </c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</row>
    <row r="8" s="33" customFormat="true" ht="25.35" hidden="false" customHeight="false" outlineLevel="0" collapsed="false">
      <c r="A8" s="27" t="s">
        <v>38</v>
      </c>
      <c r="B8" s="28" t="n">
        <v>46809</v>
      </c>
      <c r="C8" s="29" t="s">
        <v>39</v>
      </c>
      <c r="D8" s="30" t="n">
        <v>5</v>
      </c>
      <c r="E8" s="30" t="n">
        <v>8</v>
      </c>
      <c r="F8" s="30" t="n">
        <v>4</v>
      </c>
      <c r="G8" s="0"/>
      <c r="H8" s="51" t="n">
        <f aca="false">SUM(F8/D8)*100</f>
        <v>80</v>
      </c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</row>
    <row r="9" customFormat="false" ht="25.35" hidden="false" customHeight="false" outlineLevel="0" collapsed="false">
      <c r="A9" s="27" t="s">
        <v>40</v>
      </c>
      <c r="B9" s="28" t="n">
        <v>48022</v>
      </c>
      <c r="C9" s="29" t="s">
        <v>41</v>
      </c>
      <c r="D9" s="34" t="n">
        <v>7</v>
      </c>
      <c r="E9" s="34" t="n">
        <v>8</v>
      </c>
      <c r="F9" s="34" t="n">
        <v>7</v>
      </c>
      <c r="H9" s="51" t="n">
        <f aca="false">SUM(F9/D9)*100</f>
        <v>100</v>
      </c>
    </row>
    <row r="10" customFormat="false" ht="25.35" hidden="false" customHeight="false" outlineLevel="0" collapsed="false">
      <c r="A10" s="27" t="s">
        <v>42</v>
      </c>
      <c r="B10" s="28" t="n">
        <v>51687</v>
      </c>
      <c r="C10" s="29" t="s">
        <v>43</v>
      </c>
      <c r="D10" s="34" t="n">
        <v>7</v>
      </c>
      <c r="E10" s="34" t="n">
        <v>13</v>
      </c>
      <c r="F10" s="34" t="n">
        <v>7</v>
      </c>
      <c r="H10" s="51" t="n">
        <f aca="false">SUM(F10/D10)*100</f>
        <v>100</v>
      </c>
    </row>
    <row r="11" customFormat="false" ht="25.35" hidden="false" customHeight="false" outlineLevel="0" collapsed="false">
      <c r="A11" s="27" t="s">
        <v>44</v>
      </c>
      <c r="B11" s="28" t="n">
        <v>51849</v>
      </c>
      <c r="C11" s="29" t="s">
        <v>45</v>
      </c>
      <c r="D11" s="34" t="n">
        <v>2</v>
      </c>
      <c r="E11" s="34" t="n">
        <v>12</v>
      </c>
      <c r="F11" s="34" t="n">
        <v>2</v>
      </c>
      <c r="H11" s="51" t="n">
        <f aca="false">SUM(F11/D11)*100</f>
        <v>100</v>
      </c>
    </row>
    <row r="12" customFormat="false" ht="25.35" hidden="false" customHeight="false" outlineLevel="0" collapsed="false">
      <c r="A12" s="27" t="s">
        <v>46</v>
      </c>
      <c r="B12" s="28" t="n">
        <v>53300</v>
      </c>
      <c r="C12" s="29" t="s">
        <v>47</v>
      </c>
      <c r="D12" s="34" t="n">
        <v>10</v>
      </c>
      <c r="E12" s="34" t="n">
        <v>15</v>
      </c>
      <c r="F12" s="34" t="n">
        <v>8</v>
      </c>
      <c r="H12" s="51" t="n">
        <f aca="false">SUM(F12/D12)*100</f>
        <v>80</v>
      </c>
    </row>
    <row r="13" customFormat="false" ht="25.35" hidden="false" customHeight="false" outlineLevel="0" collapsed="false">
      <c r="A13" s="27" t="s">
        <v>48</v>
      </c>
      <c r="B13" s="28" t="n">
        <v>57794</v>
      </c>
      <c r="C13" s="29" t="s">
        <v>49</v>
      </c>
      <c r="D13" s="34" t="n">
        <v>7</v>
      </c>
      <c r="E13" s="34" t="n">
        <v>7</v>
      </c>
      <c r="F13" s="34" t="n">
        <v>7</v>
      </c>
      <c r="H13" s="51" t="n">
        <f aca="false">SUM(F13/D13)*100</f>
        <v>100</v>
      </c>
    </row>
    <row r="14" customFormat="false" ht="25.35" hidden="false" customHeight="false" outlineLevel="0" collapsed="false">
      <c r="A14" s="27" t="s">
        <v>50</v>
      </c>
      <c r="B14" s="28" t="n">
        <v>62025</v>
      </c>
      <c r="C14" s="29" t="s">
        <v>51</v>
      </c>
      <c r="D14" s="34" t="n">
        <v>3</v>
      </c>
      <c r="E14" s="34" t="n">
        <v>14</v>
      </c>
      <c r="F14" s="34" t="n">
        <v>3</v>
      </c>
      <c r="H14" s="51" t="n">
        <f aca="false">SUM(F14/D14)*100</f>
        <v>100</v>
      </c>
    </row>
    <row r="15" customFormat="false" ht="25.35" hidden="false" customHeight="false" outlineLevel="0" collapsed="false">
      <c r="A15" s="27" t="s">
        <v>52</v>
      </c>
      <c r="B15" s="28" t="n">
        <v>63939</v>
      </c>
      <c r="C15" s="29" t="s">
        <v>53</v>
      </c>
      <c r="D15" s="34" t="n">
        <v>2</v>
      </c>
      <c r="E15" s="34" t="n">
        <v>2</v>
      </c>
      <c r="F15" s="34" t="n">
        <v>2</v>
      </c>
      <c r="H15" s="51" t="n">
        <f aca="false">SUM(F15/D15)*100</f>
        <v>100</v>
      </c>
    </row>
    <row r="16" customFormat="false" ht="25.35" hidden="false" customHeight="false" outlineLevel="0" collapsed="false">
      <c r="A16" s="27" t="s">
        <v>54</v>
      </c>
      <c r="B16" s="28" t="n">
        <v>64031</v>
      </c>
      <c r="C16" s="29" t="s">
        <v>55</v>
      </c>
      <c r="D16" s="34" t="n">
        <v>5</v>
      </c>
      <c r="E16" s="34" t="n">
        <v>50</v>
      </c>
      <c r="F16" s="34" t="n">
        <v>5</v>
      </c>
      <c r="H16" s="51" t="n">
        <f aca="false">SUM(F16/D16)*100</f>
        <v>100</v>
      </c>
    </row>
    <row r="17" customFormat="false" ht="25.35" hidden="false" customHeight="false" outlineLevel="0" collapsed="false">
      <c r="A17" s="27" t="s">
        <v>56</v>
      </c>
      <c r="B17" s="28" t="n">
        <v>64241</v>
      </c>
      <c r="C17" s="29" t="s">
        <v>57</v>
      </c>
      <c r="D17" s="34" t="n">
        <v>3</v>
      </c>
      <c r="E17" s="34" t="n">
        <v>3</v>
      </c>
      <c r="F17" s="34" t="n">
        <v>2</v>
      </c>
      <c r="H17" s="51" t="n">
        <f aca="false">SUM(F17/D17)*100</f>
        <v>66.6666666666667</v>
      </c>
    </row>
    <row r="18" customFormat="false" ht="25.35" hidden="false" customHeight="false" outlineLevel="0" collapsed="false">
      <c r="A18" s="27" t="s">
        <v>58</v>
      </c>
      <c r="B18" s="28" t="n">
        <v>64719</v>
      </c>
      <c r="C18" s="29" t="s">
        <v>59</v>
      </c>
      <c r="D18" s="34" t="n">
        <v>4</v>
      </c>
      <c r="E18" s="34" t="n">
        <v>4</v>
      </c>
      <c r="F18" s="34" t="n">
        <v>4</v>
      </c>
      <c r="H18" s="51" t="n">
        <f aca="false">SUM(F18/D18)*100</f>
        <v>100</v>
      </c>
    </row>
    <row r="19" customFormat="false" ht="25.35" hidden="false" customHeight="false" outlineLevel="0" collapsed="false">
      <c r="A19" s="27" t="s">
        <v>60</v>
      </c>
      <c r="B19" s="28" t="n">
        <v>63848</v>
      </c>
      <c r="C19" s="29" t="s">
        <v>61</v>
      </c>
      <c r="D19" s="34" t="n">
        <v>2</v>
      </c>
      <c r="E19" s="34" t="n">
        <v>7</v>
      </c>
      <c r="F19" s="34" t="n">
        <v>2</v>
      </c>
      <c r="H19" s="51" t="n">
        <f aca="false">SUM(F19/D19)*100</f>
        <v>100</v>
      </c>
    </row>
    <row r="20" customFormat="false" ht="25.35" hidden="false" customHeight="false" outlineLevel="0" collapsed="false">
      <c r="A20" s="27" t="s">
        <v>62</v>
      </c>
      <c r="B20" s="28" t="n">
        <v>68635</v>
      </c>
      <c r="C20" s="29" t="s">
        <v>63</v>
      </c>
      <c r="D20" s="34" t="n">
        <v>7</v>
      </c>
      <c r="E20" s="34" t="n">
        <v>7</v>
      </c>
      <c r="F20" s="34" t="n">
        <v>7</v>
      </c>
      <c r="H20" s="51" t="n">
        <f aca="false">SUM(F20/D20)*100</f>
        <v>100</v>
      </c>
    </row>
    <row r="21" customFormat="false" ht="25.35" hidden="false" customHeight="false" outlineLevel="0" collapsed="false">
      <c r="A21" s="27" t="s">
        <v>64</v>
      </c>
      <c r="B21" s="28" t="n">
        <v>66871</v>
      </c>
      <c r="C21" s="29" t="s">
        <v>65</v>
      </c>
      <c r="D21" s="34" t="n">
        <v>5</v>
      </c>
      <c r="E21" s="34" t="n">
        <v>63</v>
      </c>
      <c r="F21" s="34" t="n">
        <v>5</v>
      </c>
      <c r="H21" s="51" t="n">
        <f aca="false">SUM(F21/D21)*100</f>
        <v>100</v>
      </c>
    </row>
    <row r="22" customFormat="false" ht="25.35" hidden="false" customHeight="false" outlineLevel="0" collapsed="false">
      <c r="A22" s="27" t="s">
        <v>66</v>
      </c>
      <c r="B22" s="28" t="n">
        <v>70432</v>
      </c>
      <c r="C22" s="29" t="s">
        <v>67</v>
      </c>
      <c r="D22" s="34" t="n">
        <v>6</v>
      </c>
      <c r="E22" s="34" t="n">
        <v>9</v>
      </c>
      <c r="F22" s="34" t="n">
        <v>3</v>
      </c>
      <c r="H22" s="51" t="n">
        <f aca="false">SUM(F22/D22)*100</f>
        <v>50</v>
      </c>
    </row>
    <row r="23" customFormat="false" ht="25.35" hidden="false" customHeight="false" outlineLevel="0" collapsed="false">
      <c r="A23" s="27" t="s">
        <v>68</v>
      </c>
      <c r="B23" s="28" t="n">
        <v>72861</v>
      </c>
      <c r="C23" s="29" t="s">
        <v>69</v>
      </c>
      <c r="D23" s="34" t="n">
        <v>5</v>
      </c>
      <c r="E23" s="34" t="n">
        <v>5</v>
      </c>
      <c r="F23" s="34" t="n">
        <v>5</v>
      </c>
      <c r="H23" s="51" t="n">
        <f aca="false">SUM(F23/D23)*100</f>
        <v>100</v>
      </c>
    </row>
    <row r="24" customFormat="false" ht="25.35" hidden="false" customHeight="false" outlineLevel="0" collapsed="false">
      <c r="A24" s="27" t="s">
        <v>70</v>
      </c>
      <c r="B24" s="28" t="n">
        <v>74304</v>
      </c>
      <c r="C24" s="29" t="s">
        <v>71</v>
      </c>
      <c r="D24" s="34" t="n">
        <v>8</v>
      </c>
      <c r="E24" s="34" t="n">
        <v>8</v>
      </c>
      <c r="F24" s="34" t="n">
        <v>8</v>
      </c>
      <c r="H24" s="51" t="n">
        <f aca="false">SUM(F24/D24)*100</f>
        <v>100</v>
      </c>
    </row>
    <row r="25" customFormat="false" ht="36.55" hidden="false" customHeight="false" outlineLevel="0" collapsed="false">
      <c r="A25" s="27" t="s">
        <v>72</v>
      </c>
      <c r="B25" s="28" t="n">
        <v>76147</v>
      </c>
      <c r="C25" s="29" t="s">
        <v>73</v>
      </c>
      <c r="D25" s="34" t="n">
        <v>6</v>
      </c>
      <c r="E25" s="34" t="n">
        <v>10</v>
      </c>
      <c r="F25" s="34" t="n">
        <v>4</v>
      </c>
      <c r="H25" s="51" t="n">
        <f aca="false">SUM(F25/D25)*100</f>
        <v>66.6666666666667</v>
      </c>
    </row>
    <row r="26" customFormat="false" ht="25.35" hidden="false" customHeight="false" outlineLevel="0" collapsed="false">
      <c r="A26" s="27" t="s">
        <v>74</v>
      </c>
      <c r="B26" s="28" t="n">
        <v>76976</v>
      </c>
      <c r="C26" s="29" t="s">
        <v>75</v>
      </c>
      <c r="D26" s="34" t="n">
        <v>10</v>
      </c>
      <c r="E26" s="34" t="n">
        <v>10</v>
      </c>
      <c r="F26" s="34" t="n">
        <v>10</v>
      </c>
      <c r="H26" s="51" t="n">
        <f aca="false">SUM(F26/D26)*100</f>
        <v>100</v>
      </c>
    </row>
    <row r="27" customFormat="false" ht="25.35" hidden="false" customHeight="false" outlineLevel="0" collapsed="false">
      <c r="A27" s="27" t="s">
        <v>76</v>
      </c>
      <c r="B27" s="28" t="n">
        <v>79976</v>
      </c>
      <c r="C27" s="29" t="s">
        <v>77</v>
      </c>
      <c r="D27" s="34" t="n">
        <v>4</v>
      </c>
      <c r="E27" s="34" t="n">
        <v>11</v>
      </c>
      <c r="F27" s="34" t="n">
        <v>2</v>
      </c>
      <c r="H27" s="51" t="n">
        <f aca="false">SUM(F27/D27)*100</f>
        <v>50</v>
      </c>
    </row>
    <row r="28" customFormat="false" ht="25.35" hidden="false" customHeight="false" outlineLevel="0" collapsed="false">
      <c r="A28" s="27" t="s">
        <v>78</v>
      </c>
      <c r="B28" s="28" t="n">
        <v>82128</v>
      </c>
      <c r="C28" s="29" t="s">
        <v>79</v>
      </c>
      <c r="D28" s="34" t="n">
        <v>5</v>
      </c>
      <c r="E28" s="34" t="n">
        <v>6</v>
      </c>
      <c r="F28" s="34" t="n">
        <v>5</v>
      </c>
      <c r="H28" s="51" t="n">
        <f aca="false">SUM(F28/D28)*100</f>
        <v>100</v>
      </c>
    </row>
    <row r="29" customFormat="false" ht="25.35" hidden="false" customHeight="false" outlineLevel="0" collapsed="false">
      <c r="A29" s="27" t="s">
        <v>80</v>
      </c>
      <c r="B29" s="28" t="n">
        <v>76611</v>
      </c>
      <c r="C29" s="29" t="s">
        <v>81</v>
      </c>
      <c r="D29" s="34" t="n">
        <v>7</v>
      </c>
      <c r="E29" s="34" t="n">
        <v>12</v>
      </c>
      <c r="F29" s="34" t="n">
        <v>7</v>
      </c>
      <c r="H29" s="51" t="n">
        <f aca="false">SUM(F29/D29)*100</f>
        <v>100</v>
      </c>
    </row>
    <row r="30" customFormat="false" ht="25.35" hidden="false" customHeight="false" outlineLevel="0" collapsed="false">
      <c r="A30" s="27" t="s">
        <v>82</v>
      </c>
      <c r="B30" s="28" t="n">
        <v>77167</v>
      </c>
      <c r="C30" s="29" t="s">
        <v>83</v>
      </c>
      <c r="D30" s="34" t="n">
        <v>10</v>
      </c>
      <c r="E30" s="34" t="n">
        <v>10</v>
      </c>
      <c r="F30" s="34" t="n">
        <v>10</v>
      </c>
      <c r="H30" s="51" t="n">
        <f aca="false">SUM(F30/D30)*100</f>
        <v>100</v>
      </c>
    </row>
    <row r="31" s="39" customFormat="true" ht="25.35" hidden="false" customHeight="false" outlineLevel="0" collapsed="false">
      <c r="A31" s="35" t="s">
        <v>84</v>
      </c>
      <c r="B31" s="36" t="n">
        <v>43518</v>
      </c>
      <c r="C31" s="37" t="s">
        <v>85</v>
      </c>
      <c r="D31" s="38" t="n">
        <v>3</v>
      </c>
      <c r="E31" s="38" t="n">
        <v>12</v>
      </c>
      <c r="F31" s="38" t="n">
        <v>3</v>
      </c>
      <c r="G31" s="0"/>
      <c r="H31" s="51" t="n">
        <f aca="false">SUM(F31/D31)*100</f>
        <v>100</v>
      </c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  <c r="DR31" s="19"/>
      <c r="DS31" s="19"/>
      <c r="DT31" s="19"/>
      <c r="DU31" s="19"/>
      <c r="DV31" s="19"/>
      <c r="DW31" s="19"/>
      <c r="DX31" s="19"/>
    </row>
    <row r="32" s="39" customFormat="true" ht="25.35" hidden="false" customHeight="false" outlineLevel="0" collapsed="false">
      <c r="A32" s="35" t="s">
        <v>86</v>
      </c>
      <c r="B32" s="36" t="n">
        <v>44407</v>
      </c>
      <c r="C32" s="37" t="s">
        <v>87</v>
      </c>
      <c r="D32" s="38" t="n">
        <v>5</v>
      </c>
      <c r="E32" s="38" t="n">
        <v>5</v>
      </c>
      <c r="F32" s="38" t="n">
        <v>5</v>
      </c>
      <c r="G32" s="0"/>
      <c r="H32" s="51" t="n">
        <f aca="false">SUM(F32/D32)*100</f>
        <v>100</v>
      </c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  <c r="DR32" s="19"/>
      <c r="DS32" s="19"/>
      <c r="DT32" s="19"/>
      <c r="DU32" s="19"/>
      <c r="DV32" s="19"/>
      <c r="DW32" s="19"/>
      <c r="DX32" s="19"/>
    </row>
    <row r="33" s="41" customFormat="true" ht="25.35" hidden="false" customHeight="false" outlineLevel="0" collapsed="false">
      <c r="A33" s="35" t="s">
        <v>88</v>
      </c>
      <c r="B33" s="36" t="n">
        <v>44617</v>
      </c>
      <c r="C33" s="37" t="s">
        <v>89</v>
      </c>
      <c r="D33" s="40" t="n">
        <v>5</v>
      </c>
      <c r="E33" s="40" t="n">
        <v>14</v>
      </c>
      <c r="F33" s="40" t="n">
        <v>5</v>
      </c>
      <c r="G33" s="0"/>
      <c r="H33" s="51" t="n">
        <f aca="false">SUM(F33/D33)*100</f>
        <v>100</v>
      </c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9"/>
      <c r="DT33" s="19"/>
      <c r="DU33" s="19"/>
      <c r="DV33" s="19"/>
      <c r="DW33" s="19"/>
      <c r="DX33" s="19"/>
    </row>
    <row r="34" s="39" customFormat="true" ht="25.35" hidden="false" customHeight="false" outlineLevel="0" collapsed="false">
      <c r="A34" s="35" t="s">
        <v>90</v>
      </c>
      <c r="B34" s="36" t="n">
        <v>44626</v>
      </c>
      <c r="C34" s="37" t="s">
        <v>91</v>
      </c>
      <c r="D34" s="38" t="n">
        <v>5</v>
      </c>
      <c r="E34" s="38" t="n">
        <v>12</v>
      </c>
      <c r="F34" s="38" t="n">
        <v>5</v>
      </c>
      <c r="G34" s="0"/>
      <c r="H34" s="51" t="n">
        <f aca="false">SUM(F34/D34)*100</f>
        <v>100</v>
      </c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  <c r="DS34" s="19"/>
      <c r="DT34" s="19"/>
      <c r="DU34" s="19"/>
      <c r="DV34" s="19"/>
      <c r="DW34" s="19"/>
      <c r="DX34" s="19"/>
    </row>
    <row r="35" s="42" customFormat="true" ht="25.35" hidden="false" customHeight="false" outlineLevel="0" collapsed="false">
      <c r="A35" s="35" t="s">
        <v>92</v>
      </c>
      <c r="B35" s="36" t="n">
        <v>45462</v>
      </c>
      <c r="C35" s="37" t="s">
        <v>93</v>
      </c>
      <c r="D35" s="38" t="n">
        <v>6</v>
      </c>
      <c r="E35" s="38" t="n">
        <v>6</v>
      </c>
      <c r="F35" s="38" t="n">
        <v>6</v>
      </c>
      <c r="G35" s="0"/>
      <c r="H35" s="51" t="n">
        <f aca="false">SUM(F35/D35)*100</f>
        <v>100</v>
      </c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19"/>
      <c r="DP35" s="19"/>
      <c r="DQ35" s="19"/>
      <c r="DR35" s="19"/>
      <c r="DS35" s="19"/>
      <c r="DT35" s="19"/>
      <c r="DU35" s="19"/>
      <c r="DV35" s="19"/>
      <c r="DW35" s="19"/>
      <c r="DX35" s="19"/>
    </row>
    <row r="36" s="39" customFormat="true" ht="25.35" hidden="false" customHeight="false" outlineLevel="0" collapsed="false">
      <c r="A36" s="35" t="s">
        <v>94</v>
      </c>
      <c r="B36" s="36" t="n">
        <v>45482</v>
      </c>
      <c r="C36" s="37" t="s">
        <v>95</v>
      </c>
      <c r="D36" s="38" t="n">
        <v>9</v>
      </c>
      <c r="E36" s="38" t="n">
        <v>14</v>
      </c>
      <c r="F36" s="38" t="n">
        <v>9</v>
      </c>
      <c r="G36" s="0"/>
      <c r="H36" s="51" t="n">
        <f aca="false">SUM(F36/D36)*100</f>
        <v>100</v>
      </c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  <c r="DS36" s="19"/>
      <c r="DT36" s="19"/>
      <c r="DU36" s="19"/>
      <c r="DV36" s="19"/>
      <c r="DW36" s="19"/>
      <c r="DX36" s="19"/>
    </row>
    <row r="37" s="42" customFormat="true" ht="25.35" hidden="false" customHeight="false" outlineLevel="0" collapsed="false">
      <c r="A37" s="35" t="s">
        <v>96</v>
      </c>
      <c r="B37" s="36" t="n">
        <v>45641</v>
      </c>
      <c r="C37" s="37" t="s">
        <v>37</v>
      </c>
      <c r="D37" s="38" t="n">
        <v>9</v>
      </c>
      <c r="E37" s="38" t="n">
        <v>9</v>
      </c>
      <c r="F37" s="38" t="n">
        <v>9</v>
      </c>
      <c r="G37" s="0"/>
      <c r="H37" s="51" t="n">
        <f aca="false">SUM(F37/D37)*100</f>
        <v>100</v>
      </c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  <c r="DS37" s="19"/>
      <c r="DT37" s="19"/>
      <c r="DU37" s="19"/>
      <c r="DV37" s="19"/>
      <c r="DW37" s="19"/>
      <c r="DX37" s="19"/>
    </row>
    <row r="38" s="41" customFormat="true" ht="25.35" hidden="false" customHeight="false" outlineLevel="0" collapsed="false">
      <c r="A38" s="35" t="s">
        <v>97</v>
      </c>
      <c r="B38" s="36" t="n">
        <v>46020</v>
      </c>
      <c r="C38" s="37" t="s">
        <v>98</v>
      </c>
      <c r="D38" s="40" t="n">
        <v>1</v>
      </c>
      <c r="E38" s="40" t="n">
        <v>6</v>
      </c>
      <c r="F38" s="40" t="n">
        <v>0</v>
      </c>
      <c r="G38" s="0"/>
      <c r="H38" s="51" t="n">
        <f aca="false">SUM(F38/D38)*100</f>
        <v>0</v>
      </c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  <c r="DR38" s="19"/>
      <c r="DS38" s="19"/>
      <c r="DT38" s="19"/>
      <c r="DU38" s="19"/>
      <c r="DV38" s="19"/>
      <c r="DW38" s="19"/>
      <c r="DX38" s="19"/>
    </row>
    <row r="39" s="41" customFormat="true" ht="25.35" hidden="false" customHeight="false" outlineLevel="0" collapsed="false">
      <c r="A39" s="35" t="s">
        <v>99</v>
      </c>
      <c r="B39" s="36" t="n">
        <v>47467</v>
      </c>
      <c r="C39" s="37" t="s">
        <v>100</v>
      </c>
      <c r="D39" s="40" t="n">
        <v>4</v>
      </c>
      <c r="E39" s="40" t="n">
        <v>5</v>
      </c>
      <c r="F39" s="40" t="n">
        <v>4</v>
      </c>
      <c r="G39" s="0"/>
      <c r="H39" s="51" t="n">
        <f aca="false">SUM(F39/D39)*100</f>
        <v>100</v>
      </c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19"/>
      <c r="DP39" s="19"/>
      <c r="DQ39" s="19"/>
      <c r="DR39" s="19"/>
      <c r="DS39" s="19"/>
      <c r="DT39" s="19"/>
      <c r="DU39" s="19"/>
      <c r="DV39" s="19"/>
      <c r="DW39" s="19"/>
      <c r="DX39" s="19"/>
    </row>
    <row r="40" s="41" customFormat="true" ht="25.35" hidden="false" customHeight="false" outlineLevel="0" collapsed="false">
      <c r="A40" s="35" t="s">
        <v>101</v>
      </c>
      <c r="B40" s="36" t="n">
        <v>51934</v>
      </c>
      <c r="C40" s="37" t="s">
        <v>102</v>
      </c>
      <c r="D40" s="40" t="n">
        <v>4</v>
      </c>
      <c r="E40" s="40" t="n">
        <v>1</v>
      </c>
      <c r="F40" s="40" t="n">
        <v>1</v>
      </c>
      <c r="G40" s="0"/>
      <c r="H40" s="51" t="n">
        <f aca="false">SUM(F40/D40)*100</f>
        <v>25</v>
      </c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  <c r="DS40" s="19"/>
      <c r="DT40" s="19"/>
      <c r="DU40" s="19"/>
      <c r="DV40" s="19"/>
      <c r="DW40" s="19"/>
      <c r="DX40" s="19"/>
    </row>
    <row r="41" s="39" customFormat="true" ht="25.35" hidden="false" customHeight="false" outlineLevel="0" collapsed="false">
      <c r="A41" s="35" t="s">
        <v>103</v>
      </c>
      <c r="B41" s="36" t="n">
        <v>52161</v>
      </c>
      <c r="C41" s="37" t="s">
        <v>104</v>
      </c>
      <c r="D41" s="38" t="n">
        <v>1</v>
      </c>
      <c r="E41" s="38" t="n">
        <v>2</v>
      </c>
      <c r="F41" s="38" t="n">
        <v>1</v>
      </c>
      <c r="G41" s="0"/>
      <c r="H41" s="51" t="n">
        <f aca="false">SUM(F41/D41)*100</f>
        <v>100</v>
      </c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  <c r="DS41" s="19"/>
      <c r="DT41" s="19"/>
      <c r="DU41" s="19"/>
      <c r="DV41" s="19"/>
      <c r="DW41" s="19"/>
      <c r="DX41" s="19"/>
    </row>
    <row r="42" s="39" customFormat="true" ht="25.35" hidden="false" customHeight="false" outlineLevel="0" collapsed="false">
      <c r="A42" s="35" t="s">
        <v>105</v>
      </c>
      <c r="B42" s="36" t="n">
        <v>58058</v>
      </c>
      <c r="C42" s="37" t="s">
        <v>106</v>
      </c>
      <c r="D42" s="38" t="n">
        <v>9</v>
      </c>
      <c r="E42" s="38" t="n">
        <v>9</v>
      </c>
      <c r="F42" s="38" t="n">
        <v>9</v>
      </c>
      <c r="G42" s="0"/>
      <c r="H42" s="51" t="n">
        <f aca="false">SUM(F42/D42)*100</f>
        <v>100</v>
      </c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  <c r="DS42" s="19"/>
      <c r="DT42" s="19"/>
      <c r="DU42" s="19"/>
      <c r="DV42" s="19"/>
      <c r="DW42" s="19"/>
      <c r="DX42" s="19"/>
    </row>
    <row r="43" s="42" customFormat="true" ht="25.35" hidden="false" customHeight="false" outlineLevel="0" collapsed="false">
      <c r="A43" s="35" t="s">
        <v>107</v>
      </c>
      <c r="B43" s="36" t="n">
        <v>62488</v>
      </c>
      <c r="C43" s="37" t="s">
        <v>108</v>
      </c>
      <c r="D43" s="38" t="n">
        <v>1</v>
      </c>
      <c r="E43" s="38" t="n">
        <v>2</v>
      </c>
      <c r="F43" s="38" t="n">
        <v>1</v>
      </c>
      <c r="G43" s="0"/>
      <c r="H43" s="51" t="n">
        <f aca="false">SUM(F43/D43)*100</f>
        <v>100</v>
      </c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/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  <c r="DR43" s="19"/>
      <c r="DS43" s="19"/>
      <c r="DT43" s="19"/>
      <c r="DU43" s="19"/>
      <c r="DV43" s="19"/>
      <c r="DW43" s="19"/>
      <c r="DX43" s="19"/>
    </row>
    <row r="44" s="42" customFormat="true" ht="25.35" hidden="false" customHeight="false" outlineLevel="0" collapsed="false">
      <c r="A44" s="35" t="s">
        <v>109</v>
      </c>
      <c r="B44" s="36" t="n">
        <v>62517</v>
      </c>
      <c r="C44" s="37" t="s">
        <v>110</v>
      </c>
      <c r="D44" s="38" t="n">
        <v>7</v>
      </c>
      <c r="E44" s="38" t="n">
        <v>7</v>
      </c>
      <c r="F44" s="38" t="n">
        <v>7</v>
      </c>
      <c r="G44" s="0"/>
      <c r="H44" s="51" t="n">
        <f aca="false">SUM(F44/D44)*100</f>
        <v>100</v>
      </c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/>
      <c r="DR44" s="19"/>
      <c r="DS44" s="19"/>
      <c r="DT44" s="19"/>
      <c r="DU44" s="19"/>
      <c r="DV44" s="19"/>
      <c r="DW44" s="19"/>
      <c r="DX44" s="19"/>
    </row>
    <row r="45" s="43" customFormat="true" ht="25.35" hidden="false" customHeight="false" outlineLevel="0" collapsed="false">
      <c r="A45" s="35" t="s">
        <v>111</v>
      </c>
      <c r="B45" s="36" t="n">
        <v>64589</v>
      </c>
      <c r="C45" s="37" t="s">
        <v>112</v>
      </c>
      <c r="D45" s="40" t="n">
        <v>3</v>
      </c>
      <c r="E45" s="40" t="n">
        <v>19</v>
      </c>
      <c r="F45" s="40" t="n">
        <v>3</v>
      </c>
      <c r="G45" s="0"/>
      <c r="H45" s="51" t="n">
        <f aca="false">SUM(F45/D45)*100</f>
        <v>100</v>
      </c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  <c r="DR45" s="19"/>
      <c r="DS45" s="19"/>
      <c r="DT45" s="19"/>
      <c r="DU45" s="19"/>
      <c r="DV45" s="19"/>
      <c r="DW45" s="19"/>
      <c r="DX45" s="19"/>
    </row>
    <row r="46" s="44" customFormat="true" ht="25.35" hidden="false" customHeight="false" outlineLevel="0" collapsed="false">
      <c r="A46" s="35" t="s">
        <v>113</v>
      </c>
      <c r="B46" s="36" t="n">
        <v>65453</v>
      </c>
      <c r="C46" s="37" t="s">
        <v>114</v>
      </c>
      <c r="D46" s="38" t="n">
        <v>7</v>
      </c>
      <c r="E46" s="38" t="n">
        <v>7</v>
      </c>
      <c r="F46" s="38" t="n">
        <v>6</v>
      </c>
      <c r="G46" s="0"/>
      <c r="H46" s="51" t="n">
        <f aca="false">SUM(F46/D46)*100</f>
        <v>85.7142857142857</v>
      </c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/>
      <c r="DT46" s="19"/>
      <c r="DU46" s="19"/>
      <c r="DV46" s="19"/>
      <c r="DW46" s="19"/>
      <c r="DX46" s="19"/>
    </row>
    <row r="47" s="39" customFormat="true" ht="25.35" hidden="false" customHeight="false" outlineLevel="0" collapsed="false">
      <c r="A47" s="35" t="s">
        <v>115</v>
      </c>
      <c r="B47" s="36" t="n">
        <v>65794</v>
      </c>
      <c r="C47" s="37" t="s">
        <v>116</v>
      </c>
      <c r="D47" s="38" t="n">
        <v>12</v>
      </c>
      <c r="E47" s="38" t="n">
        <v>13</v>
      </c>
      <c r="F47" s="38" t="n">
        <v>11</v>
      </c>
      <c r="G47" s="0"/>
      <c r="H47" s="51" t="n">
        <f aca="false">SUM(F47/D47)*100</f>
        <v>91.6666666666667</v>
      </c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  <c r="DR47" s="19"/>
      <c r="DS47" s="19"/>
      <c r="DT47" s="19"/>
      <c r="DU47" s="19"/>
      <c r="DV47" s="19"/>
      <c r="DW47" s="19"/>
      <c r="DX47" s="19"/>
    </row>
    <row r="48" s="39" customFormat="true" ht="25.35" hidden="false" customHeight="false" outlineLevel="0" collapsed="false">
      <c r="A48" s="35" t="s">
        <v>117</v>
      </c>
      <c r="B48" s="36" t="n">
        <v>75197</v>
      </c>
      <c r="C48" s="37" t="s">
        <v>118</v>
      </c>
      <c r="D48" s="38" t="n">
        <v>4</v>
      </c>
      <c r="E48" s="38" t="n">
        <v>10</v>
      </c>
      <c r="F48" s="38" t="n">
        <v>4</v>
      </c>
      <c r="G48" s="0"/>
      <c r="H48" s="51" t="n">
        <f aca="false">SUM(F48/D48)*100</f>
        <v>100</v>
      </c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/>
      <c r="DT48" s="19"/>
      <c r="DU48" s="19"/>
      <c r="DV48" s="19"/>
      <c r="DW48" s="19"/>
      <c r="DX48" s="19"/>
    </row>
    <row r="49" s="39" customFormat="true" ht="36.55" hidden="false" customHeight="false" outlineLevel="0" collapsed="false">
      <c r="A49" s="35" t="s">
        <v>119</v>
      </c>
      <c r="B49" s="36" t="n">
        <v>79182</v>
      </c>
      <c r="C49" s="37" t="s">
        <v>120</v>
      </c>
      <c r="D49" s="38" t="n">
        <v>10</v>
      </c>
      <c r="E49" s="38" t="n">
        <v>15</v>
      </c>
      <c r="F49" s="38" t="n">
        <v>7</v>
      </c>
      <c r="G49" s="0"/>
      <c r="H49" s="51" t="n">
        <f aca="false">SUM(F49/D49)*100</f>
        <v>70</v>
      </c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  <c r="DP49" s="19"/>
      <c r="DQ49" s="19"/>
      <c r="DR49" s="19"/>
      <c r="DS49" s="19"/>
      <c r="DT49" s="19"/>
      <c r="DU49" s="19"/>
      <c r="DV49" s="19"/>
      <c r="DW49" s="19"/>
      <c r="DX49" s="19"/>
    </row>
    <row r="50" s="39" customFormat="true" ht="25.35" hidden="false" customHeight="false" outlineLevel="0" collapsed="false">
      <c r="A50" s="35" t="s">
        <v>121</v>
      </c>
      <c r="B50" s="36" t="n">
        <v>82095</v>
      </c>
      <c r="C50" s="37" t="s">
        <v>122</v>
      </c>
      <c r="D50" s="38" t="n">
        <v>7</v>
      </c>
      <c r="E50" s="38" t="n">
        <v>7</v>
      </c>
      <c r="F50" s="38" t="n">
        <v>7</v>
      </c>
      <c r="G50" s="0"/>
      <c r="H50" s="51" t="n">
        <f aca="false">SUM(F50/D50)*100</f>
        <v>100</v>
      </c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  <c r="DV50" s="19"/>
      <c r="DW50" s="19"/>
      <c r="DX50" s="19"/>
    </row>
    <row r="51" customFormat="false" ht="25.35" hidden="false" customHeight="false" outlineLevel="0" collapsed="false">
      <c r="A51" s="35" t="s">
        <v>123</v>
      </c>
      <c r="B51" s="36" t="n">
        <v>41040</v>
      </c>
      <c r="C51" s="37" t="s">
        <v>124</v>
      </c>
      <c r="D51" s="45" t="n">
        <v>3</v>
      </c>
      <c r="E51" s="45" t="n">
        <v>3</v>
      </c>
      <c r="F51" s="46" t="s">
        <v>125</v>
      </c>
      <c r="H51" s="51" t="n">
        <f aca="false">SUM(F51/D51)*100</f>
        <v>100</v>
      </c>
    </row>
    <row r="52" customFormat="false" ht="25.35" hidden="false" customHeight="false" outlineLevel="0" collapsed="false">
      <c r="A52" s="35" t="s">
        <v>126</v>
      </c>
      <c r="B52" s="36" t="n">
        <v>42626</v>
      </c>
      <c r="C52" s="37" t="s">
        <v>127</v>
      </c>
      <c r="D52" s="45" t="n">
        <v>13</v>
      </c>
      <c r="E52" s="45" t="n">
        <v>13</v>
      </c>
      <c r="F52" s="45" t="n">
        <v>13</v>
      </c>
      <c r="H52" s="51" t="n">
        <f aca="false">SUM(F52/D52)*100</f>
        <v>100</v>
      </c>
    </row>
    <row r="53" customFormat="false" ht="25.35" hidden="false" customHeight="false" outlineLevel="0" collapsed="false">
      <c r="A53" s="35" t="s">
        <v>128</v>
      </c>
      <c r="B53" s="36" t="n">
        <v>44433</v>
      </c>
      <c r="C53" s="37" t="s">
        <v>129</v>
      </c>
      <c r="D53" s="47" t="n">
        <v>1</v>
      </c>
      <c r="E53" s="47" t="n">
        <v>1</v>
      </c>
      <c r="F53" s="46" t="s">
        <v>130</v>
      </c>
      <c r="H53" s="51" t="n">
        <f aca="false">SUM(F53/D53)*100</f>
        <v>100</v>
      </c>
    </row>
    <row r="54" customFormat="false" ht="25.35" hidden="false" customHeight="false" outlineLevel="0" collapsed="false">
      <c r="A54" s="35" t="s">
        <v>131</v>
      </c>
      <c r="B54" s="36" t="n">
        <v>44557</v>
      </c>
      <c r="C54" s="37" t="s">
        <v>132</v>
      </c>
      <c r="D54" s="45" t="n">
        <v>4</v>
      </c>
      <c r="E54" s="45" t="n">
        <v>6</v>
      </c>
      <c r="F54" s="45" t="n">
        <v>4</v>
      </c>
      <c r="H54" s="51" t="n">
        <f aca="false">SUM(F54/D54)*100</f>
        <v>100</v>
      </c>
    </row>
    <row r="55" customFormat="false" ht="25.35" hidden="false" customHeight="false" outlineLevel="0" collapsed="false">
      <c r="A55" s="35" t="s">
        <v>133</v>
      </c>
      <c r="B55" s="36" t="n">
        <v>44660</v>
      </c>
      <c r="C55" s="37" t="s">
        <v>134</v>
      </c>
      <c r="D55" s="45" t="n">
        <v>9</v>
      </c>
      <c r="E55" s="45" t="n">
        <v>7</v>
      </c>
      <c r="F55" s="45" t="n">
        <v>7</v>
      </c>
      <c r="H55" s="51" t="n">
        <f aca="false">SUM(F55/D55)*100</f>
        <v>77.7777777777778</v>
      </c>
    </row>
    <row r="56" customFormat="false" ht="25.35" hidden="false" customHeight="false" outlineLevel="0" collapsed="false">
      <c r="A56" s="35" t="s">
        <v>135</v>
      </c>
      <c r="B56" s="36" t="n">
        <v>44948</v>
      </c>
      <c r="C56" s="37" t="s">
        <v>136</v>
      </c>
      <c r="D56" s="45" t="n">
        <v>6</v>
      </c>
      <c r="E56" s="45" t="n">
        <v>6</v>
      </c>
      <c r="F56" s="46" t="s">
        <v>137</v>
      </c>
      <c r="H56" s="51" t="n">
        <f aca="false">SUM(F56/D56)*100</f>
        <v>100</v>
      </c>
    </row>
    <row r="57" customFormat="false" ht="25.35" hidden="false" customHeight="false" outlineLevel="0" collapsed="false">
      <c r="A57" s="35" t="s">
        <v>138</v>
      </c>
      <c r="B57" s="36" t="n">
        <v>46964</v>
      </c>
      <c r="C57" s="37" t="s">
        <v>139</v>
      </c>
      <c r="D57" s="47" t="n">
        <v>7</v>
      </c>
      <c r="E57" s="47" t="n">
        <v>5</v>
      </c>
      <c r="F57" s="47" t="n">
        <v>5</v>
      </c>
      <c r="H57" s="51" t="n">
        <f aca="false">SUM(F57/D57)*100</f>
        <v>71.4285714285714</v>
      </c>
    </row>
    <row r="58" customFormat="false" ht="25.35" hidden="false" customHeight="false" outlineLevel="0" collapsed="false">
      <c r="A58" s="35" t="s">
        <v>140</v>
      </c>
      <c r="B58" s="36" t="n">
        <v>51189</v>
      </c>
      <c r="C58" s="37" t="s">
        <v>141</v>
      </c>
      <c r="D58" s="45" t="n">
        <v>1</v>
      </c>
      <c r="E58" s="45" t="n">
        <v>2</v>
      </c>
      <c r="F58" s="45" t="n">
        <v>1</v>
      </c>
      <c r="H58" s="51" t="n">
        <f aca="false">SUM(F58/D58)*100</f>
        <v>100</v>
      </c>
    </row>
    <row r="59" customFormat="false" ht="25.35" hidden="false" customHeight="false" outlineLevel="0" collapsed="false">
      <c r="A59" s="35" t="s">
        <v>142</v>
      </c>
      <c r="B59" s="36" t="n">
        <v>51327</v>
      </c>
      <c r="C59" s="37" t="s">
        <v>143</v>
      </c>
      <c r="D59" s="45" t="n">
        <v>4</v>
      </c>
      <c r="E59" s="45" t="n">
        <v>4</v>
      </c>
      <c r="F59" s="45" t="n">
        <v>3</v>
      </c>
      <c r="H59" s="51" t="n">
        <f aca="false">SUM(F59/D59)*100</f>
        <v>75</v>
      </c>
    </row>
    <row r="60" customFormat="false" ht="25.35" hidden="false" customHeight="false" outlineLevel="0" collapsed="false">
      <c r="A60" s="35" t="s">
        <v>144</v>
      </c>
      <c r="B60" s="36" t="n">
        <v>51824</v>
      </c>
      <c r="C60" s="37" t="s">
        <v>145</v>
      </c>
      <c r="D60" s="45" t="n">
        <v>11</v>
      </c>
      <c r="E60" s="45" t="n">
        <v>24</v>
      </c>
      <c r="F60" s="45" t="n">
        <v>11</v>
      </c>
      <c r="H60" s="51" t="n">
        <f aca="false">SUM(F60/D60)*100</f>
        <v>100</v>
      </c>
    </row>
    <row r="61" customFormat="false" ht="25.35" hidden="false" customHeight="false" outlineLevel="0" collapsed="false">
      <c r="A61" s="35" t="s">
        <v>146</v>
      </c>
      <c r="B61" s="36" t="n">
        <v>53671</v>
      </c>
      <c r="C61" s="37" t="s">
        <v>147</v>
      </c>
      <c r="D61" s="45" t="n">
        <v>5</v>
      </c>
      <c r="E61" s="45" t="n">
        <v>7</v>
      </c>
      <c r="F61" s="45" t="n">
        <v>3</v>
      </c>
      <c r="H61" s="51" t="n">
        <f aca="false">SUM(F61/D61)*100</f>
        <v>60</v>
      </c>
    </row>
    <row r="62" customFormat="false" ht="25.35" hidden="false" customHeight="false" outlineLevel="0" collapsed="false">
      <c r="A62" s="35" t="s">
        <v>148</v>
      </c>
      <c r="B62" s="36" t="n">
        <v>54954</v>
      </c>
      <c r="C62" s="37" t="s">
        <v>149</v>
      </c>
      <c r="D62" s="45" t="n">
        <v>5</v>
      </c>
      <c r="E62" s="45" t="n">
        <v>5</v>
      </c>
      <c r="F62" s="45" t="n">
        <v>4</v>
      </c>
      <c r="H62" s="51" t="n">
        <f aca="false">SUM(F62/D62)*100</f>
        <v>80</v>
      </c>
    </row>
    <row r="63" customFormat="false" ht="25.35" hidden="false" customHeight="false" outlineLevel="0" collapsed="false">
      <c r="A63" s="35" t="s">
        <v>150</v>
      </c>
      <c r="B63" s="36" t="n">
        <v>56105</v>
      </c>
      <c r="C63" s="37" t="s">
        <v>151</v>
      </c>
      <c r="D63" s="47" t="n">
        <v>4</v>
      </c>
      <c r="E63" s="47" t="n">
        <v>6</v>
      </c>
      <c r="F63" s="47" t="n">
        <v>2</v>
      </c>
      <c r="H63" s="51" t="n">
        <f aca="false">SUM(F63/D63)*100</f>
        <v>50</v>
      </c>
    </row>
    <row r="64" customFormat="false" ht="25.35" hidden="false" customHeight="false" outlineLevel="0" collapsed="false">
      <c r="A64" s="35" t="s">
        <v>152</v>
      </c>
      <c r="B64" s="36" t="n">
        <v>60307</v>
      </c>
      <c r="C64" s="37" t="s">
        <v>153</v>
      </c>
      <c r="D64" s="47" t="n">
        <v>9</v>
      </c>
      <c r="E64" s="47" t="n">
        <v>9</v>
      </c>
      <c r="F64" s="47" t="n">
        <v>9</v>
      </c>
      <c r="H64" s="51" t="n">
        <f aca="false">SUM(F64/D64)*100</f>
        <v>100</v>
      </c>
    </row>
    <row r="65" customFormat="false" ht="25.35" hidden="false" customHeight="false" outlineLevel="0" collapsed="false">
      <c r="A65" s="35" t="s">
        <v>154</v>
      </c>
      <c r="B65" s="36" t="n">
        <v>60794</v>
      </c>
      <c r="C65" s="37" t="s">
        <v>155</v>
      </c>
      <c r="D65" s="45" t="n">
        <v>3</v>
      </c>
      <c r="E65" s="45" t="n">
        <v>3</v>
      </c>
      <c r="F65" s="45" t="n">
        <v>3</v>
      </c>
      <c r="H65" s="51" t="n">
        <f aca="false">SUM(F65/D65)*100</f>
        <v>100</v>
      </c>
    </row>
    <row r="66" customFormat="false" ht="25.35" hidden="false" customHeight="false" outlineLevel="0" collapsed="false">
      <c r="A66" s="35" t="s">
        <v>156</v>
      </c>
      <c r="B66" s="36" t="n">
        <v>62893</v>
      </c>
      <c r="C66" s="37" t="s">
        <v>157</v>
      </c>
      <c r="D66" s="47" t="n">
        <v>2</v>
      </c>
      <c r="E66" s="47" t="n">
        <v>2</v>
      </c>
      <c r="F66" s="47" t="n">
        <v>2</v>
      </c>
      <c r="H66" s="51" t="n">
        <f aca="false">SUM(F66/D66)*100</f>
        <v>100</v>
      </c>
    </row>
    <row r="67" customFormat="false" ht="25.35" hidden="false" customHeight="false" outlineLevel="0" collapsed="false">
      <c r="A67" s="35" t="s">
        <v>158</v>
      </c>
      <c r="B67" s="36" t="n">
        <v>62932</v>
      </c>
      <c r="C67" s="37" t="s">
        <v>159</v>
      </c>
      <c r="D67" s="45" t="n">
        <v>7</v>
      </c>
      <c r="E67" s="45" t="n">
        <v>9</v>
      </c>
      <c r="F67" s="45" t="n">
        <v>7</v>
      </c>
      <c r="H67" s="51" t="n">
        <f aca="false">SUM(F67/D67)*100</f>
        <v>100</v>
      </c>
    </row>
    <row r="68" customFormat="false" ht="25.35" hidden="false" customHeight="false" outlineLevel="0" collapsed="false">
      <c r="A68" s="35" t="s">
        <v>160</v>
      </c>
      <c r="B68" s="36" t="n">
        <v>63231</v>
      </c>
      <c r="C68" s="37" t="s">
        <v>161</v>
      </c>
      <c r="D68" s="47" t="n">
        <v>10</v>
      </c>
      <c r="E68" s="47" t="n">
        <v>10</v>
      </c>
      <c r="F68" s="47" t="n">
        <v>10</v>
      </c>
      <c r="H68" s="51" t="n">
        <f aca="false">SUM(F68/D68)*100</f>
        <v>100</v>
      </c>
    </row>
    <row r="69" customFormat="false" ht="25.35" hidden="false" customHeight="false" outlineLevel="0" collapsed="false">
      <c r="A69" s="35" t="s">
        <v>162</v>
      </c>
      <c r="B69" s="36" t="n">
        <v>63297</v>
      </c>
      <c r="C69" s="37" t="s">
        <v>163</v>
      </c>
      <c r="D69" s="47" t="n">
        <v>10</v>
      </c>
      <c r="E69" s="47" t="n">
        <v>14</v>
      </c>
      <c r="F69" s="47" t="n">
        <v>10</v>
      </c>
      <c r="H69" s="51" t="n">
        <f aca="false">SUM(F69/D69)*100</f>
        <v>100</v>
      </c>
    </row>
    <row r="70" customFormat="false" ht="25.35" hidden="false" customHeight="false" outlineLevel="0" collapsed="false">
      <c r="A70" s="35" t="s">
        <v>164</v>
      </c>
      <c r="B70" s="36" t="n">
        <v>63940</v>
      </c>
      <c r="C70" s="37" t="s">
        <v>165</v>
      </c>
      <c r="D70" s="45" t="n">
        <v>5</v>
      </c>
      <c r="E70" s="45" t="n">
        <v>8</v>
      </c>
      <c r="F70" s="45" t="n">
        <v>0</v>
      </c>
      <c r="H70" s="51" t="n">
        <f aca="false">SUM(F70/D70)*100</f>
        <v>0</v>
      </c>
    </row>
    <row r="71" customFormat="false" ht="25.35" hidden="false" customHeight="false" outlineLevel="0" collapsed="false">
      <c r="A71" s="35" t="s">
        <v>166</v>
      </c>
      <c r="B71" s="36" t="n">
        <v>64489</v>
      </c>
      <c r="C71" s="37" t="s">
        <v>167</v>
      </c>
      <c r="D71" s="45" t="n">
        <v>2</v>
      </c>
      <c r="E71" s="45" t="n">
        <v>4</v>
      </c>
      <c r="F71" s="45" t="n">
        <v>2</v>
      </c>
      <c r="H71" s="51" t="n">
        <f aca="false">SUM(F71/D71)*100</f>
        <v>100</v>
      </c>
    </row>
    <row r="72" customFormat="false" ht="25.35" hidden="false" customHeight="false" outlineLevel="0" collapsed="false">
      <c r="A72" s="35" t="s">
        <v>168</v>
      </c>
      <c r="B72" s="36" t="n">
        <v>65754</v>
      </c>
      <c r="C72" s="37" t="s">
        <v>169</v>
      </c>
      <c r="D72" s="45" t="n">
        <v>5</v>
      </c>
      <c r="E72" s="45" t="n">
        <v>5</v>
      </c>
      <c r="F72" s="45" t="n">
        <v>5</v>
      </c>
      <c r="H72" s="51" t="n">
        <f aca="false">SUM(F72/D72)*100</f>
        <v>100</v>
      </c>
    </row>
    <row r="73" customFormat="false" ht="25.35" hidden="false" customHeight="false" outlineLevel="0" collapsed="false">
      <c r="A73" s="35" t="s">
        <v>170</v>
      </c>
      <c r="B73" s="36" t="n">
        <v>66668</v>
      </c>
      <c r="C73" s="37" t="s">
        <v>171</v>
      </c>
      <c r="D73" s="45" t="n">
        <v>8</v>
      </c>
      <c r="E73" s="45" t="n">
        <v>7</v>
      </c>
      <c r="F73" s="45" t="n">
        <v>7</v>
      </c>
      <c r="H73" s="51" t="n">
        <f aca="false">SUM(F73/D73)*100</f>
        <v>87.5</v>
      </c>
    </row>
    <row r="74" customFormat="false" ht="25.35" hidden="false" customHeight="false" outlineLevel="0" collapsed="false">
      <c r="A74" s="35" t="s">
        <v>172</v>
      </c>
      <c r="B74" s="36" t="n">
        <v>66960</v>
      </c>
      <c r="C74" s="37" t="s">
        <v>173</v>
      </c>
      <c r="D74" s="45" t="n">
        <v>4</v>
      </c>
      <c r="E74" s="45" t="n">
        <v>4</v>
      </c>
      <c r="F74" s="45" t="n">
        <v>4</v>
      </c>
      <c r="H74" s="51" t="n">
        <f aca="false">SUM(F74/D74)*100</f>
        <v>100</v>
      </c>
    </row>
    <row r="75" customFormat="false" ht="25.35" hidden="false" customHeight="false" outlineLevel="0" collapsed="false">
      <c r="A75" s="35" t="s">
        <v>174</v>
      </c>
      <c r="B75" s="36" t="n">
        <v>67297</v>
      </c>
      <c r="C75" s="37" t="s">
        <v>175</v>
      </c>
      <c r="D75" s="45" t="n">
        <v>5</v>
      </c>
      <c r="E75" s="45" t="n">
        <v>10</v>
      </c>
      <c r="F75" s="45" t="n">
        <v>5</v>
      </c>
      <c r="H75" s="51" t="n">
        <f aca="false">SUM(F75/D75)*100</f>
        <v>100</v>
      </c>
    </row>
    <row r="76" customFormat="false" ht="25.35" hidden="false" customHeight="false" outlineLevel="0" collapsed="false">
      <c r="A76" s="35" t="s">
        <v>176</v>
      </c>
      <c r="B76" s="36" t="n">
        <v>77315</v>
      </c>
      <c r="C76" s="37" t="s">
        <v>177</v>
      </c>
      <c r="D76" s="47" t="n">
        <v>3</v>
      </c>
      <c r="E76" s="47" t="n">
        <v>3</v>
      </c>
      <c r="F76" s="47" t="n">
        <v>3</v>
      </c>
      <c r="H76" s="51" t="n">
        <f aca="false">SUM(F76/D76)*100</f>
        <v>100</v>
      </c>
    </row>
    <row r="77" customFormat="false" ht="25.35" hidden="false" customHeight="false" outlineLevel="0" collapsed="false">
      <c r="A77" s="35" t="s">
        <v>178</v>
      </c>
      <c r="B77" s="36" t="n">
        <v>77990</v>
      </c>
      <c r="C77" s="37" t="s">
        <v>179</v>
      </c>
      <c r="D77" s="47" t="n">
        <v>2</v>
      </c>
      <c r="E77" s="47" t="n">
        <v>4</v>
      </c>
      <c r="F77" s="47" t="n">
        <v>1</v>
      </c>
      <c r="H77" s="51" t="n">
        <f aca="false">SUM(F77/D77)*100</f>
        <v>50</v>
      </c>
    </row>
    <row r="78" customFormat="false" ht="25.35" hidden="false" customHeight="false" outlineLevel="0" collapsed="false">
      <c r="A78" s="35" t="s">
        <v>180</v>
      </c>
      <c r="B78" s="36" t="n">
        <v>84325</v>
      </c>
      <c r="C78" s="37" t="s">
        <v>181</v>
      </c>
      <c r="D78" s="45" t="n">
        <v>9</v>
      </c>
      <c r="E78" s="45" t="n">
        <v>9</v>
      </c>
      <c r="F78" s="45" t="n">
        <v>9</v>
      </c>
      <c r="H78" s="51" t="n">
        <f aca="false">SUM(F78/D78)*100</f>
        <v>100</v>
      </c>
    </row>
    <row r="79" customFormat="false" ht="25.35" hidden="false" customHeight="false" outlineLevel="0" collapsed="false">
      <c r="A79" s="35" t="s">
        <v>182</v>
      </c>
      <c r="B79" s="36" t="n">
        <v>44988</v>
      </c>
      <c r="C79" s="37" t="s">
        <v>183</v>
      </c>
      <c r="D79" s="48" t="n">
        <v>3</v>
      </c>
      <c r="E79" s="48" t="n">
        <v>3</v>
      </c>
      <c r="F79" s="48" t="n">
        <v>3</v>
      </c>
      <c r="H79" s="51" t="n">
        <f aca="false">SUM(F79/D79)*100</f>
        <v>100</v>
      </c>
    </row>
    <row r="80" customFormat="false" ht="25.35" hidden="false" customHeight="false" outlineLevel="0" collapsed="false">
      <c r="A80" s="35" t="s">
        <v>184</v>
      </c>
      <c r="B80" s="36" t="n">
        <v>46330</v>
      </c>
      <c r="C80" s="37" t="s">
        <v>185</v>
      </c>
      <c r="D80" s="48" t="n">
        <v>9</v>
      </c>
      <c r="E80" s="48" t="n">
        <v>15</v>
      </c>
      <c r="F80" s="48" t="n">
        <v>9</v>
      </c>
      <c r="H80" s="51" t="n">
        <f aca="false">SUM(F80/D80)*100</f>
        <v>100</v>
      </c>
    </row>
    <row r="81" customFormat="false" ht="25.35" hidden="false" customHeight="false" outlineLevel="0" collapsed="false">
      <c r="A81" s="35" t="s">
        <v>186</v>
      </c>
      <c r="B81" s="36" t="n">
        <v>46451</v>
      </c>
      <c r="C81" s="37" t="s">
        <v>187</v>
      </c>
      <c r="D81" s="48" t="n">
        <v>3</v>
      </c>
      <c r="E81" s="48" t="n">
        <v>3</v>
      </c>
      <c r="F81" s="48" t="n">
        <v>3</v>
      </c>
      <c r="H81" s="51" t="n">
        <f aca="false">SUM(F81/D81)*100</f>
        <v>100</v>
      </c>
    </row>
    <row r="82" customFormat="false" ht="25.35" hidden="false" customHeight="false" outlineLevel="0" collapsed="false">
      <c r="A82" s="35" t="s">
        <v>188</v>
      </c>
      <c r="B82" s="36" t="n">
        <v>46476</v>
      </c>
      <c r="C82" s="37" t="s">
        <v>189</v>
      </c>
      <c r="D82" s="48" t="n">
        <v>7</v>
      </c>
      <c r="E82" s="48" t="n">
        <v>8</v>
      </c>
      <c r="F82" s="48" t="n">
        <v>7</v>
      </c>
      <c r="H82" s="51" t="n">
        <f aca="false">SUM(F82/D82)*100</f>
        <v>100</v>
      </c>
    </row>
    <row r="83" customFormat="false" ht="25.35" hidden="false" customHeight="false" outlineLevel="0" collapsed="false">
      <c r="A83" s="35" t="s">
        <v>190</v>
      </c>
      <c r="B83" s="36" t="n">
        <v>47126</v>
      </c>
      <c r="C83" s="37" t="s">
        <v>191</v>
      </c>
      <c r="D83" s="48" t="n">
        <v>8</v>
      </c>
      <c r="E83" s="48" t="n">
        <v>13</v>
      </c>
      <c r="F83" s="48" t="n">
        <v>6</v>
      </c>
      <c r="H83" s="51" t="n">
        <f aca="false">SUM(F83/D83)*100</f>
        <v>75</v>
      </c>
    </row>
    <row r="84" customFormat="false" ht="25.35" hidden="false" customHeight="false" outlineLevel="0" collapsed="false">
      <c r="A84" s="35" t="s">
        <v>192</v>
      </c>
      <c r="B84" s="36" t="n">
        <v>47266</v>
      </c>
      <c r="C84" s="37" t="s">
        <v>193</v>
      </c>
      <c r="D84" s="48" t="n">
        <v>5</v>
      </c>
      <c r="E84" s="48" t="n">
        <v>6</v>
      </c>
      <c r="F84" s="48" t="n">
        <v>1</v>
      </c>
      <c r="H84" s="51" t="n">
        <f aca="false">SUM(F84/D84)*100</f>
        <v>20</v>
      </c>
    </row>
    <row r="85" customFormat="false" ht="25.35" hidden="false" customHeight="false" outlineLevel="0" collapsed="false">
      <c r="A85" s="35" t="s">
        <v>194</v>
      </c>
      <c r="B85" s="36" t="n">
        <v>48068</v>
      </c>
      <c r="C85" s="37" t="s">
        <v>195</v>
      </c>
      <c r="D85" s="48" t="n">
        <v>1</v>
      </c>
      <c r="E85" s="48" t="n">
        <v>5</v>
      </c>
      <c r="F85" s="48" t="n">
        <v>1</v>
      </c>
      <c r="H85" s="51" t="n">
        <f aca="false">SUM(F85/D85)*100</f>
        <v>100</v>
      </c>
    </row>
    <row r="86" customFormat="false" ht="25.35" hidden="false" customHeight="false" outlineLevel="0" collapsed="false">
      <c r="A86" s="35" t="s">
        <v>196</v>
      </c>
      <c r="B86" s="36" t="n">
        <v>48547</v>
      </c>
      <c r="C86" s="37" t="s">
        <v>197</v>
      </c>
      <c r="D86" s="48" t="n">
        <v>7</v>
      </c>
      <c r="E86" s="48" t="n">
        <v>5</v>
      </c>
      <c r="F86" s="48" t="n">
        <v>5</v>
      </c>
      <c r="H86" s="51" t="n">
        <f aca="false">SUM(F86/D86)*100</f>
        <v>71.4285714285714</v>
      </c>
    </row>
    <row r="87" customFormat="false" ht="25.35" hidden="false" customHeight="false" outlineLevel="0" collapsed="false">
      <c r="A87" s="35" t="s">
        <v>198</v>
      </c>
      <c r="B87" s="36" t="n">
        <v>48578</v>
      </c>
      <c r="C87" s="37" t="s">
        <v>199</v>
      </c>
      <c r="D87" s="48" t="n">
        <v>2</v>
      </c>
      <c r="E87" s="48" t="n">
        <v>2</v>
      </c>
      <c r="F87" s="48" t="n">
        <v>2</v>
      </c>
      <c r="H87" s="51" t="n">
        <f aca="false">SUM(F87/D87)*100</f>
        <v>100</v>
      </c>
    </row>
    <row r="88" customFormat="false" ht="25.35" hidden="false" customHeight="false" outlineLevel="0" collapsed="false">
      <c r="A88" s="35" t="s">
        <v>200</v>
      </c>
      <c r="B88" s="36" t="n">
        <v>48758</v>
      </c>
      <c r="C88" s="37" t="s">
        <v>201</v>
      </c>
      <c r="D88" s="48" t="n">
        <v>6</v>
      </c>
      <c r="E88" s="48" t="n">
        <v>7</v>
      </c>
      <c r="F88" s="48" t="n">
        <v>6</v>
      </c>
      <c r="H88" s="51" t="n">
        <f aca="false">SUM(F88/D88)*100</f>
        <v>100</v>
      </c>
    </row>
    <row r="89" customFormat="false" ht="25.35" hidden="false" customHeight="false" outlineLevel="0" collapsed="false">
      <c r="A89" s="35" t="s">
        <v>202</v>
      </c>
      <c r="B89" s="36" t="n">
        <v>48797</v>
      </c>
      <c r="C89" s="37" t="s">
        <v>203</v>
      </c>
      <c r="D89" s="48" t="n">
        <v>7</v>
      </c>
      <c r="E89" s="48" t="n">
        <v>7</v>
      </c>
      <c r="F89" s="48" t="n">
        <v>7</v>
      </c>
      <c r="H89" s="51" t="n">
        <f aca="false">SUM(F89/D89)*100</f>
        <v>100</v>
      </c>
    </row>
    <row r="90" customFormat="false" ht="25.35" hidden="false" customHeight="false" outlineLevel="0" collapsed="false">
      <c r="A90" s="35" t="s">
        <v>204</v>
      </c>
      <c r="B90" s="36" t="n">
        <v>48922</v>
      </c>
      <c r="C90" s="37" t="s">
        <v>205</v>
      </c>
      <c r="D90" s="48" t="n">
        <v>4</v>
      </c>
      <c r="E90" s="48" t="n">
        <v>6</v>
      </c>
      <c r="F90" s="48" t="n">
        <v>4</v>
      </c>
      <c r="H90" s="51" t="n">
        <f aca="false">SUM(F90/D90)*100</f>
        <v>100</v>
      </c>
    </row>
    <row r="91" customFormat="false" ht="25.35" hidden="false" customHeight="false" outlineLevel="0" collapsed="false">
      <c r="A91" s="35" t="s">
        <v>206</v>
      </c>
      <c r="B91" s="36" t="n">
        <v>49049</v>
      </c>
      <c r="C91" s="37" t="s">
        <v>207</v>
      </c>
      <c r="D91" s="48" t="n">
        <v>9</v>
      </c>
      <c r="E91" s="48" t="n">
        <v>11</v>
      </c>
      <c r="F91" s="48" t="n">
        <v>7</v>
      </c>
      <c r="H91" s="51" t="n">
        <f aca="false">SUM(F91/D91)*100</f>
        <v>77.7777777777778</v>
      </c>
    </row>
    <row r="92" customFormat="false" ht="25.35" hidden="false" customHeight="false" outlineLevel="0" collapsed="false">
      <c r="A92" s="35" t="s">
        <v>208</v>
      </c>
      <c r="B92" s="36" t="n">
        <v>49051</v>
      </c>
      <c r="C92" s="37" t="s">
        <v>209</v>
      </c>
      <c r="D92" s="48" t="n">
        <v>8</v>
      </c>
      <c r="E92" s="48" t="n">
        <v>12</v>
      </c>
      <c r="F92" s="48" t="n">
        <v>8</v>
      </c>
      <c r="H92" s="51" t="n">
        <f aca="false">SUM(F92/D92)*100</f>
        <v>100</v>
      </c>
    </row>
    <row r="93" customFormat="false" ht="25.35" hidden="false" customHeight="false" outlineLevel="0" collapsed="false">
      <c r="A93" s="35" t="s">
        <v>210</v>
      </c>
      <c r="B93" s="36" t="n">
        <v>49220</v>
      </c>
      <c r="C93" s="37" t="s">
        <v>211</v>
      </c>
      <c r="D93" s="48" t="n">
        <v>3</v>
      </c>
      <c r="E93" s="48" t="n">
        <v>2</v>
      </c>
      <c r="F93" s="48" t="n">
        <v>2</v>
      </c>
      <c r="H93" s="51" t="n">
        <f aca="false">SUM(F93/D93)*100</f>
        <v>66.6666666666667</v>
      </c>
    </row>
    <row r="94" customFormat="false" ht="25.35" hidden="false" customHeight="false" outlineLevel="0" collapsed="false">
      <c r="A94" s="35" t="s">
        <v>212</v>
      </c>
      <c r="B94" s="36" t="n">
        <v>49646</v>
      </c>
      <c r="C94" s="37" t="s">
        <v>213</v>
      </c>
      <c r="D94" s="48" t="n">
        <v>4</v>
      </c>
      <c r="E94" s="48" t="n">
        <v>4</v>
      </c>
      <c r="F94" s="48" t="n">
        <v>4</v>
      </c>
      <c r="H94" s="51" t="n">
        <f aca="false">SUM(F94/D94)*100</f>
        <v>100</v>
      </c>
    </row>
    <row r="95" customFormat="false" ht="25.35" hidden="false" customHeight="false" outlineLevel="0" collapsed="false">
      <c r="A95" s="35" t="s">
        <v>214</v>
      </c>
      <c r="B95" s="36" t="n">
        <v>49651</v>
      </c>
      <c r="C95" s="37" t="s">
        <v>215</v>
      </c>
      <c r="D95" s="48" t="n">
        <v>3</v>
      </c>
      <c r="E95" s="48" t="n">
        <v>3</v>
      </c>
      <c r="F95" s="48" t="n">
        <v>3</v>
      </c>
      <c r="H95" s="51" t="n">
        <f aca="false">SUM(F95/D95)*100</f>
        <v>100</v>
      </c>
    </row>
    <row r="96" customFormat="false" ht="25.35" hidden="false" customHeight="false" outlineLevel="0" collapsed="false">
      <c r="A96" s="35" t="s">
        <v>216</v>
      </c>
      <c r="B96" s="36" t="n">
        <v>51400</v>
      </c>
      <c r="C96" s="37" t="s">
        <v>217</v>
      </c>
      <c r="D96" s="48" t="n">
        <v>5</v>
      </c>
      <c r="E96" s="48" t="n">
        <v>5</v>
      </c>
      <c r="F96" s="48" t="n">
        <v>5</v>
      </c>
      <c r="H96" s="51" t="n">
        <f aca="false">SUM(F96/D96)*100</f>
        <v>100</v>
      </c>
    </row>
    <row r="97" customFormat="false" ht="25.35" hidden="false" customHeight="false" outlineLevel="0" collapsed="false">
      <c r="A97" s="35" t="s">
        <v>218</v>
      </c>
      <c r="B97" s="36" t="n">
        <v>51528</v>
      </c>
      <c r="C97" s="37" t="s">
        <v>219</v>
      </c>
      <c r="D97" s="48" t="n">
        <v>2</v>
      </c>
      <c r="E97" s="48" t="n">
        <v>2</v>
      </c>
      <c r="F97" s="48" t="n">
        <v>2</v>
      </c>
      <c r="H97" s="51" t="n">
        <f aca="false">SUM(F97/D97)*100</f>
        <v>100</v>
      </c>
    </row>
    <row r="98" customFormat="false" ht="25.35" hidden="false" customHeight="false" outlineLevel="0" collapsed="false">
      <c r="A98" s="35" t="s">
        <v>220</v>
      </c>
      <c r="B98" s="36" t="n">
        <v>51554</v>
      </c>
      <c r="C98" s="37" t="s">
        <v>221</v>
      </c>
      <c r="D98" s="48" t="n">
        <v>8</v>
      </c>
      <c r="E98" s="48" t="n">
        <v>12</v>
      </c>
      <c r="F98" s="48" t="n">
        <v>7</v>
      </c>
      <c r="H98" s="51" t="n">
        <f aca="false">SUM(F98/D98)*100</f>
        <v>87.5</v>
      </c>
    </row>
    <row r="99" customFormat="false" ht="25.35" hidden="false" customHeight="false" outlineLevel="0" collapsed="false">
      <c r="A99" s="35" t="s">
        <v>222</v>
      </c>
      <c r="B99" s="36" t="n">
        <v>51695</v>
      </c>
      <c r="C99" s="37" t="s">
        <v>223</v>
      </c>
      <c r="D99" s="48" t="n">
        <v>5</v>
      </c>
      <c r="E99" s="48" t="n">
        <v>8</v>
      </c>
      <c r="F99" s="48" t="n">
        <v>5</v>
      </c>
      <c r="H99" s="51" t="n">
        <f aca="false">SUM(F99/D99)*100</f>
        <v>100</v>
      </c>
    </row>
    <row r="100" customFormat="false" ht="25.35" hidden="false" customHeight="false" outlineLevel="0" collapsed="false">
      <c r="A100" s="35" t="s">
        <v>224</v>
      </c>
      <c r="B100" s="36" t="n">
        <v>51917</v>
      </c>
      <c r="C100" s="37" t="s">
        <v>225</v>
      </c>
      <c r="D100" s="48" t="n">
        <v>9</v>
      </c>
      <c r="E100" s="48" t="n">
        <v>16</v>
      </c>
      <c r="F100" s="48" t="n">
        <v>9</v>
      </c>
      <c r="H100" s="51" t="n">
        <f aca="false">SUM(F100/D100)*100</f>
        <v>100</v>
      </c>
    </row>
    <row r="101" customFormat="false" ht="25.35" hidden="false" customHeight="false" outlineLevel="0" collapsed="false">
      <c r="A101" s="35" t="s">
        <v>226</v>
      </c>
      <c r="B101" s="36" t="n">
        <v>52309</v>
      </c>
      <c r="C101" s="37" t="s">
        <v>227</v>
      </c>
      <c r="D101" s="48" t="n">
        <v>2</v>
      </c>
      <c r="E101" s="48" t="n">
        <v>2</v>
      </c>
      <c r="F101" s="48" t="n">
        <v>2</v>
      </c>
      <c r="H101" s="51" t="n">
        <f aca="false">SUM(F101/D101)*100</f>
        <v>100</v>
      </c>
    </row>
    <row r="102" customFormat="false" ht="25.35" hidden="false" customHeight="false" outlineLevel="0" collapsed="false">
      <c r="A102" s="35" t="s">
        <v>228</v>
      </c>
      <c r="B102" s="36" t="n">
        <v>53089</v>
      </c>
      <c r="C102" s="37" t="s">
        <v>229</v>
      </c>
      <c r="D102" s="48" t="n">
        <v>6</v>
      </c>
      <c r="E102" s="48" t="n">
        <v>7</v>
      </c>
      <c r="F102" s="48" t="n">
        <v>5</v>
      </c>
      <c r="H102" s="51" t="n">
        <f aca="false">SUM(F102/D102)*100</f>
        <v>83.3333333333333</v>
      </c>
    </row>
    <row r="103" customFormat="false" ht="25.35" hidden="false" customHeight="false" outlineLevel="0" collapsed="false">
      <c r="A103" s="35" t="s">
        <v>230</v>
      </c>
      <c r="B103" s="36" t="n">
        <v>53176</v>
      </c>
      <c r="C103" s="37" t="s">
        <v>231</v>
      </c>
      <c r="D103" s="48" t="n">
        <v>1</v>
      </c>
      <c r="E103" s="48" t="n">
        <v>1</v>
      </c>
      <c r="F103" s="48" t="n">
        <v>1</v>
      </c>
      <c r="H103" s="51" t="n">
        <f aca="false">SUM(F103/D103)*100</f>
        <v>100</v>
      </c>
    </row>
    <row r="104" customFormat="false" ht="25.35" hidden="false" customHeight="false" outlineLevel="0" collapsed="false">
      <c r="A104" s="35" t="s">
        <v>232</v>
      </c>
      <c r="B104" s="36" t="n">
        <v>54566</v>
      </c>
      <c r="C104" s="37" t="s">
        <v>233</v>
      </c>
      <c r="D104" s="48" t="n">
        <v>6</v>
      </c>
      <c r="E104" s="48" t="n">
        <v>7</v>
      </c>
      <c r="F104" s="48" t="n">
        <v>3</v>
      </c>
      <c r="H104" s="51" t="n">
        <f aca="false">SUM(F104/D104)*100</f>
        <v>50</v>
      </c>
    </row>
    <row r="105" customFormat="false" ht="25.35" hidden="false" customHeight="false" outlineLevel="0" collapsed="false">
      <c r="A105" s="35" t="s">
        <v>234</v>
      </c>
      <c r="B105" s="36" t="n">
        <v>55321</v>
      </c>
      <c r="C105" s="37" t="s">
        <v>235</v>
      </c>
      <c r="D105" s="48" t="n">
        <v>5</v>
      </c>
      <c r="E105" s="48" t="n">
        <v>6</v>
      </c>
      <c r="F105" s="48" t="n">
        <v>5</v>
      </c>
      <c r="H105" s="51" t="n">
        <f aca="false">SUM(F105/D105)*100</f>
        <v>100</v>
      </c>
    </row>
    <row r="106" customFormat="false" ht="25.35" hidden="false" customHeight="false" outlineLevel="0" collapsed="false">
      <c r="A106" s="35" t="s">
        <v>236</v>
      </c>
      <c r="B106" s="36" t="n">
        <v>55353</v>
      </c>
      <c r="C106" s="37" t="s">
        <v>237</v>
      </c>
      <c r="D106" s="48" t="n">
        <v>9</v>
      </c>
      <c r="E106" s="48" t="n">
        <v>12</v>
      </c>
      <c r="F106" s="48" t="n">
        <v>8</v>
      </c>
      <c r="H106" s="51" t="n">
        <f aca="false">SUM(F106/D106)*100</f>
        <v>88.8888888888889</v>
      </c>
    </row>
    <row r="107" customFormat="false" ht="25.35" hidden="false" customHeight="false" outlineLevel="0" collapsed="false">
      <c r="A107" s="35" t="s">
        <v>238</v>
      </c>
      <c r="B107" s="36" t="n">
        <v>55489</v>
      </c>
      <c r="C107" s="37" t="s">
        <v>239</v>
      </c>
      <c r="D107" s="48" t="n">
        <v>1</v>
      </c>
      <c r="E107" s="48" t="n">
        <v>1</v>
      </c>
      <c r="F107" s="48" t="n">
        <v>1</v>
      </c>
      <c r="H107" s="51" t="n">
        <f aca="false">SUM(F107/D107)*100</f>
        <v>100</v>
      </c>
    </row>
    <row r="108" customFormat="false" ht="25.35" hidden="false" customHeight="false" outlineLevel="0" collapsed="false">
      <c r="A108" s="35" t="s">
        <v>240</v>
      </c>
      <c r="B108" s="36" t="n">
        <v>55706</v>
      </c>
      <c r="C108" s="37" t="s">
        <v>241</v>
      </c>
      <c r="D108" s="48" t="n">
        <v>2</v>
      </c>
      <c r="E108" s="48" t="n">
        <v>2</v>
      </c>
      <c r="F108" s="48" t="n">
        <v>2</v>
      </c>
      <c r="H108" s="51" t="n">
        <f aca="false">SUM(F108/D108)*100</f>
        <v>100</v>
      </c>
    </row>
    <row r="109" customFormat="false" ht="25.35" hidden="false" customHeight="false" outlineLevel="0" collapsed="false">
      <c r="A109" s="35" t="s">
        <v>242</v>
      </c>
      <c r="B109" s="36" t="n">
        <v>55716</v>
      </c>
      <c r="C109" s="37" t="s">
        <v>243</v>
      </c>
      <c r="D109" s="48" t="n">
        <v>10</v>
      </c>
      <c r="E109" s="48" t="n">
        <v>15</v>
      </c>
      <c r="F109" s="48" t="n">
        <v>8</v>
      </c>
      <c r="H109" s="51" t="n">
        <f aca="false">SUM(F109/D109)*100</f>
        <v>80</v>
      </c>
    </row>
    <row r="110" customFormat="false" ht="25.35" hidden="false" customHeight="false" outlineLevel="0" collapsed="false">
      <c r="A110" s="35" t="s">
        <v>244</v>
      </c>
      <c r="B110" s="36" t="n">
        <v>56659</v>
      </c>
      <c r="C110" s="37" t="s">
        <v>245</v>
      </c>
      <c r="D110" s="48" t="n">
        <v>2</v>
      </c>
      <c r="E110" s="48" t="n">
        <v>2</v>
      </c>
      <c r="F110" s="48" t="n">
        <v>2</v>
      </c>
      <c r="H110" s="51" t="n">
        <f aca="false">SUM(F110/D110)*100</f>
        <v>100</v>
      </c>
    </row>
    <row r="111" customFormat="false" ht="25.35" hidden="false" customHeight="false" outlineLevel="0" collapsed="false">
      <c r="A111" s="35" t="s">
        <v>246</v>
      </c>
      <c r="B111" s="36" t="n">
        <v>57079</v>
      </c>
      <c r="C111" s="37" t="s">
        <v>247</v>
      </c>
      <c r="D111" s="48" t="n">
        <v>5</v>
      </c>
      <c r="E111" s="48" t="n">
        <v>11</v>
      </c>
      <c r="F111" s="48" t="n">
        <v>1</v>
      </c>
      <c r="H111" s="51" t="n">
        <f aca="false">SUM(F111/D111)*100</f>
        <v>20</v>
      </c>
    </row>
    <row r="112" customFormat="false" ht="25.35" hidden="false" customHeight="false" outlineLevel="0" collapsed="false">
      <c r="A112" s="35" t="s">
        <v>248</v>
      </c>
      <c r="B112" s="36" t="n">
        <v>57104</v>
      </c>
      <c r="C112" s="37" t="s">
        <v>249</v>
      </c>
      <c r="D112" s="48" t="n">
        <v>2</v>
      </c>
      <c r="E112" s="48" t="n">
        <v>2</v>
      </c>
      <c r="F112" s="48" t="n">
        <v>2</v>
      </c>
      <c r="H112" s="51" t="n">
        <f aca="false">SUM(F112/D112)*100</f>
        <v>100</v>
      </c>
    </row>
    <row r="113" customFormat="false" ht="25.35" hidden="false" customHeight="false" outlineLevel="0" collapsed="false">
      <c r="A113" s="35" t="s">
        <v>250</v>
      </c>
      <c r="B113" s="36" t="n">
        <v>58570</v>
      </c>
      <c r="C113" s="37" t="s">
        <v>251</v>
      </c>
      <c r="D113" s="48" t="n">
        <v>10</v>
      </c>
      <c r="E113" s="48" t="n">
        <v>10</v>
      </c>
      <c r="F113" s="48" t="n">
        <v>10</v>
      </c>
      <c r="H113" s="51" t="n">
        <f aca="false">SUM(F113/D113)*100</f>
        <v>100</v>
      </c>
    </row>
    <row r="114" customFormat="false" ht="25.35" hidden="false" customHeight="false" outlineLevel="0" collapsed="false">
      <c r="A114" s="35" t="s">
        <v>252</v>
      </c>
      <c r="B114" s="36" t="n">
        <v>58577</v>
      </c>
      <c r="C114" s="37" t="s">
        <v>253</v>
      </c>
      <c r="D114" s="40" t="n">
        <v>3</v>
      </c>
      <c r="E114" s="40" t="n">
        <v>3</v>
      </c>
      <c r="F114" s="40" t="n">
        <v>3</v>
      </c>
      <c r="H114" s="51" t="n">
        <f aca="false">SUM(F114/D114)*100</f>
        <v>100</v>
      </c>
    </row>
    <row r="115" customFormat="false" ht="25.35" hidden="false" customHeight="false" outlineLevel="0" collapsed="false">
      <c r="A115" s="35" t="s">
        <v>254</v>
      </c>
      <c r="B115" s="36" t="n">
        <v>58968</v>
      </c>
      <c r="C115" s="37" t="s">
        <v>255</v>
      </c>
      <c r="D115" s="40" t="n">
        <v>10</v>
      </c>
      <c r="E115" s="40" t="n">
        <v>5</v>
      </c>
      <c r="F115" s="40" t="n">
        <v>2</v>
      </c>
      <c r="H115" s="51" t="n">
        <f aca="false">SUM(F115/D115)*100</f>
        <v>20</v>
      </c>
    </row>
    <row r="116" customFormat="false" ht="25.35" hidden="false" customHeight="false" outlineLevel="0" collapsed="false">
      <c r="A116" s="35" t="s">
        <v>256</v>
      </c>
      <c r="B116" s="36" t="n">
        <v>62671</v>
      </c>
      <c r="C116" s="37" t="s">
        <v>257</v>
      </c>
      <c r="D116" s="40" t="n">
        <v>3</v>
      </c>
      <c r="E116" s="40" t="n">
        <v>6</v>
      </c>
      <c r="F116" s="40" t="n">
        <v>3</v>
      </c>
      <c r="H116" s="51" t="n">
        <f aca="false">SUM(F116/D116)*100</f>
        <v>100</v>
      </c>
    </row>
    <row r="117" customFormat="false" ht="25.35" hidden="false" customHeight="false" outlineLevel="0" collapsed="false">
      <c r="A117" s="35" t="s">
        <v>258</v>
      </c>
      <c r="B117" s="36" t="n">
        <v>63950</v>
      </c>
      <c r="C117" s="37" t="s">
        <v>259</v>
      </c>
      <c r="D117" s="40" t="n">
        <v>4</v>
      </c>
      <c r="E117" s="40" t="n">
        <v>14</v>
      </c>
      <c r="F117" s="40" t="n">
        <v>4</v>
      </c>
      <c r="H117" s="51" t="n">
        <f aca="false">SUM(F117/D117)*100</f>
        <v>100</v>
      </c>
    </row>
    <row r="118" customFormat="false" ht="25.35" hidden="false" customHeight="false" outlineLevel="0" collapsed="false">
      <c r="A118" s="35" t="s">
        <v>260</v>
      </c>
      <c r="B118" s="36" t="n">
        <v>63962</v>
      </c>
      <c r="C118" s="37" t="s">
        <v>261</v>
      </c>
      <c r="D118" s="40" t="n">
        <v>2</v>
      </c>
      <c r="E118" s="40" t="n">
        <v>2</v>
      </c>
      <c r="F118" s="40" t="n">
        <v>2</v>
      </c>
      <c r="H118" s="51" t="n">
        <f aca="false">SUM(F118/D118)*100</f>
        <v>100</v>
      </c>
    </row>
    <row r="119" customFormat="false" ht="25.35" hidden="false" customHeight="false" outlineLevel="0" collapsed="false">
      <c r="A119" s="35" t="s">
        <v>262</v>
      </c>
      <c r="B119" s="36" t="n">
        <v>64665</v>
      </c>
      <c r="C119" s="37" t="s">
        <v>263</v>
      </c>
      <c r="D119" s="40" t="n">
        <v>6</v>
      </c>
      <c r="E119" s="40" t="n">
        <v>6</v>
      </c>
      <c r="F119" s="40" t="n">
        <v>6</v>
      </c>
      <c r="H119" s="51" t="n">
        <f aca="false">SUM(F119/D119)*100</f>
        <v>100</v>
      </c>
    </row>
    <row r="120" customFormat="false" ht="25.35" hidden="false" customHeight="false" outlineLevel="0" collapsed="false">
      <c r="A120" s="35" t="s">
        <v>264</v>
      </c>
      <c r="B120" s="36" t="n">
        <v>64727</v>
      </c>
      <c r="C120" s="37" t="s">
        <v>265</v>
      </c>
      <c r="D120" s="40" t="n">
        <v>8</v>
      </c>
      <c r="E120" s="40" t="n">
        <v>8</v>
      </c>
      <c r="F120" s="40" t="n">
        <v>8</v>
      </c>
      <c r="H120" s="51" t="n">
        <f aca="false">SUM(F120/D120)*100</f>
        <v>100</v>
      </c>
    </row>
    <row r="121" customFormat="false" ht="25.35" hidden="false" customHeight="false" outlineLevel="0" collapsed="false">
      <c r="A121" s="35" t="s">
        <v>266</v>
      </c>
      <c r="B121" s="36" t="n">
        <v>64765</v>
      </c>
      <c r="C121" s="37" t="s">
        <v>267</v>
      </c>
      <c r="D121" s="40" t="n">
        <v>7</v>
      </c>
      <c r="E121" s="40" t="n">
        <v>8</v>
      </c>
      <c r="F121" s="40" t="n">
        <v>7</v>
      </c>
      <c r="H121" s="51" t="n">
        <f aca="false">SUM(F121/D121)*100</f>
        <v>100</v>
      </c>
    </row>
    <row r="122" customFormat="false" ht="25.35" hidden="false" customHeight="false" outlineLevel="0" collapsed="false">
      <c r="A122" s="35" t="s">
        <v>268</v>
      </c>
      <c r="B122" s="36" t="n">
        <v>65897</v>
      </c>
      <c r="C122" s="37" t="s">
        <v>269</v>
      </c>
      <c r="D122" s="40" t="n">
        <v>2</v>
      </c>
      <c r="E122" s="40" t="n">
        <v>2</v>
      </c>
      <c r="F122" s="40" t="n">
        <v>2</v>
      </c>
      <c r="H122" s="51" t="n">
        <f aca="false">SUM(F122/D122)*100</f>
        <v>100</v>
      </c>
    </row>
    <row r="123" customFormat="false" ht="25.35" hidden="false" customHeight="false" outlineLevel="0" collapsed="false">
      <c r="A123" s="35" t="s">
        <v>270</v>
      </c>
      <c r="B123" s="36" t="n">
        <v>66253</v>
      </c>
      <c r="C123" s="37" t="s">
        <v>271</v>
      </c>
      <c r="D123" s="40" t="n">
        <v>10</v>
      </c>
      <c r="E123" s="40" t="n">
        <v>13</v>
      </c>
      <c r="F123" s="40" t="n">
        <v>8</v>
      </c>
      <c r="H123" s="51" t="n">
        <f aca="false">SUM(F123/D123)*100</f>
        <v>80</v>
      </c>
    </row>
    <row r="124" customFormat="false" ht="25.35" hidden="false" customHeight="false" outlineLevel="0" collapsed="false">
      <c r="A124" s="35" t="s">
        <v>272</v>
      </c>
      <c r="B124" s="36" t="n">
        <v>67636</v>
      </c>
      <c r="C124" s="37" t="s">
        <v>273</v>
      </c>
      <c r="D124" s="40" t="n">
        <v>7</v>
      </c>
      <c r="E124" s="40" t="n">
        <v>6</v>
      </c>
      <c r="F124" s="40" t="n">
        <v>1</v>
      </c>
      <c r="H124" s="51" t="n">
        <f aca="false">SUM(F124/D124)*100</f>
        <v>14.2857142857143</v>
      </c>
    </row>
    <row r="125" customFormat="false" ht="25.35" hidden="false" customHeight="false" outlineLevel="0" collapsed="false">
      <c r="A125" s="35" t="s">
        <v>274</v>
      </c>
      <c r="B125" s="36" t="n">
        <v>67751</v>
      </c>
      <c r="C125" s="37" t="s">
        <v>275</v>
      </c>
      <c r="D125" s="40" t="n">
        <v>11</v>
      </c>
      <c r="E125" s="40" t="n">
        <v>16</v>
      </c>
      <c r="F125" s="40" t="n">
        <v>11</v>
      </c>
      <c r="H125" s="51" t="n">
        <f aca="false">SUM(F125/D125)*100</f>
        <v>100</v>
      </c>
    </row>
    <row r="126" customFormat="false" ht="25.35" hidden="false" customHeight="false" outlineLevel="0" collapsed="false">
      <c r="A126" s="35" t="s">
        <v>276</v>
      </c>
      <c r="B126" s="36" t="n">
        <v>68549</v>
      </c>
      <c r="C126" s="37" t="s">
        <v>277</v>
      </c>
      <c r="D126" s="40" t="n">
        <v>9</v>
      </c>
      <c r="E126" s="40" t="n">
        <v>5</v>
      </c>
      <c r="F126" s="40" t="n">
        <v>0</v>
      </c>
      <c r="H126" s="51" t="n">
        <f aca="false">SUM(F126/D126)*100</f>
        <v>0</v>
      </c>
    </row>
    <row r="127" customFormat="false" ht="25.35" hidden="false" customHeight="false" outlineLevel="0" collapsed="false">
      <c r="A127" s="35" t="s">
        <v>278</v>
      </c>
      <c r="B127" s="36" t="n">
        <v>70045</v>
      </c>
      <c r="C127" s="37" t="s">
        <v>279</v>
      </c>
      <c r="D127" s="40" t="n">
        <v>3</v>
      </c>
      <c r="E127" s="40" t="n">
        <v>7</v>
      </c>
      <c r="F127" s="40" t="n">
        <v>3</v>
      </c>
      <c r="H127" s="51" t="n">
        <f aca="false">SUM(F127/D127)*100</f>
        <v>100</v>
      </c>
    </row>
    <row r="128" customFormat="false" ht="25.35" hidden="false" customHeight="false" outlineLevel="0" collapsed="false">
      <c r="A128" s="35" t="s">
        <v>280</v>
      </c>
      <c r="B128" s="36" t="n">
        <v>70455</v>
      </c>
      <c r="C128" s="37" t="s">
        <v>281</v>
      </c>
      <c r="D128" s="40" t="n">
        <v>5</v>
      </c>
      <c r="E128" s="40" t="n">
        <v>6</v>
      </c>
      <c r="F128" s="40" t="n">
        <v>5</v>
      </c>
      <c r="H128" s="51" t="n">
        <f aca="false">SUM(F128/D128)*100</f>
        <v>100</v>
      </c>
    </row>
    <row r="129" customFormat="false" ht="25.35" hidden="false" customHeight="false" outlineLevel="0" collapsed="false">
      <c r="A129" s="35" t="s">
        <v>282</v>
      </c>
      <c r="B129" s="36" t="n">
        <v>71511</v>
      </c>
      <c r="C129" s="37" t="s">
        <v>283</v>
      </c>
      <c r="D129" s="40" t="n">
        <v>4</v>
      </c>
      <c r="E129" s="40" t="n">
        <v>14</v>
      </c>
      <c r="F129" s="40" t="n">
        <v>1</v>
      </c>
      <c r="H129" s="51" t="n">
        <f aca="false">SUM(F129/D129)*100</f>
        <v>25</v>
      </c>
    </row>
    <row r="130" customFormat="false" ht="25.35" hidden="false" customHeight="false" outlineLevel="0" collapsed="false">
      <c r="A130" s="35" t="s">
        <v>284</v>
      </c>
      <c r="B130" s="36" t="n">
        <v>72170</v>
      </c>
      <c r="C130" s="37" t="s">
        <v>285</v>
      </c>
      <c r="D130" s="40" t="n">
        <v>4</v>
      </c>
      <c r="E130" s="40" t="n">
        <v>45</v>
      </c>
      <c r="F130" s="40" t="n">
        <v>4</v>
      </c>
      <c r="H130" s="51" t="n">
        <f aca="false">SUM(F130/D130)*100</f>
        <v>100</v>
      </c>
    </row>
    <row r="131" customFormat="false" ht="25.35" hidden="false" customHeight="false" outlineLevel="0" collapsed="false">
      <c r="A131" s="35" t="s">
        <v>286</v>
      </c>
      <c r="B131" s="36" t="n">
        <v>72741</v>
      </c>
      <c r="C131" s="37" t="s">
        <v>287</v>
      </c>
      <c r="D131" s="40" t="n">
        <v>5</v>
      </c>
      <c r="E131" s="40" t="n">
        <v>5</v>
      </c>
      <c r="F131" s="40" t="n">
        <v>5</v>
      </c>
      <c r="H131" s="51" t="n">
        <f aca="false">SUM(F131/D131)*100</f>
        <v>100</v>
      </c>
    </row>
    <row r="132" customFormat="false" ht="25.35" hidden="false" customHeight="false" outlineLevel="0" collapsed="false">
      <c r="A132" s="35" t="s">
        <v>288</v>
      </c>
      <c r="B132" s="36" t="n">
        <v>73474</v>
      </c>
      <c r="C132" s="37" t="s">
        <v>289</v>
      </c>
      <c r="D132" s="40" t="n">
        <v>4</v>
      </c>
      <c r="E132" s="40" t="n">
        <v>4</v>
      </c>
      <c r="F132" s="40" t="n">
        <v>4</v>
      </c>
      <c r="H132" s="51" t="n">
        <f aca="false">SUM(F132/D132)*100</f>
        <v>100</v>
      </c>
    </row>
    <row r="133" customFormat="false" ht="25.35" hidden="false" customHeight="false" outlineLevel="0" collapsed="false">
      <c r="A133" s="35" t="s">
        <v>290</v>
      </c>
      <c r="B133" s="36" t="n">
        <v>75367</v>
      </c>
      <c r="C133" s="37" t="s">
        <v>291</v>
      </c>
      <c r="D133" s="40" t="n">
        <v>4</v>
      </c>
      <c r="E133" s="40" t="n">
        <v>4</v>
      </c>
      <c r="F133" s="40" t="n">
        <v>4</v>
      </c>
      <c r="H133" s="51" t="n">
        <f aca="false">SUM(F133/D133)*100</f>
        <v>100</v>
      </c>
    </row>
    <row r="134" customFormat="false" ht="36.55" hidden="false" customHeight="false" outlineLevel="0" collapsed="false">
      <c r="A134" s="35" t="s">
        <v>292</v>
      </c>
      <c r="B134" s="36" t="n">
        <v>75973</v>
      </c>
      <c r="C134" s="37" t="s">
        <v>293</v>
      </c>
      <c r="D134" s="40" t="n">
        <v>6</v>
      </c>
      <c r="E134" s="40" t="n">
        <v>9</v>
      </c>
      <c r="F134" s="40" t="n">
        <v>5</v>
      </c>
      <c r="H134" s="51" t="n">
        <f aca="false">SUM(F134/D134)*100</f>
        <v>83.3333333333333</v>
      </c>
    </row>
    <row r="135" customFormat="false" ht="25.35" hidden="false" customHeight="false" outlineLevel="0" collapsed="false">
      <c r="A135" s="35" t="s">
        <v>294</v>
      </c>
      <c r="B135" s="36" t="n">
        <v>77978</v>
      </c>
      <c r="C135" s="37" t="s">
        <v>295</v>
      </c>
      <c r="D135" s="40" t="n">
        <v>3</v>
      </c>
      <c r="E135" s="40" t="n">
        <v>3</v>
      </c>
      <c r="F135" s="40" t="n">
        <v>3</v>
      </c>
      <c r="H135" s="51" t="n">
        <f aca="false">SUM(F135/D135)*100</f>
        <v>100</v>
      </c>
    </row>
    <row r="136" customFormat="false" ht="25.35" hidden="false" customHeight="false" outlineLevel="0" collapsed="false">
      <c r="A136" s="35" t="s">
        <v>296</v>
      </c>
      <c r="B136" s="36" t="n">
        <v>80411</v>
      </c>
      <c r="C136" s="37" t="s">
        <v>297</v>
      </c>
      <c r="D136" s="40" t="n">
        <v>8</v>
      </c>
      <c r="E136" s="40" t="n">
        <v>8</v>
      </c>
      <c r="F136" s="40" t="n">
        <v>8</v>
      </c>
      <c r="H136" s="51" t="n">
        <f aca="false">SUM(F136/D136)*100</f>
        <v>100</v>
      </c>
    </row>
    <row r="137" customFormat="false" ht="25.35" hidden="false" customHeight="false" outlineLevel="0" collapsed="false">
      <c r="A137" s="35" t="s">
        <v>298</v>
      </c>
      <c r="B137" s="36" t="n">
        <v>84100</v>
      </c>
      <c r="C137" s="37" t="s">
        <v>299</v>
      </c>
      <c r="D137" s="40" t="n">
        <v>7</v>
      </c>
      <c r="E137" s="40" t="n">
        <v>7</v>
      </c>
      <c r="F137" s="40" t="n">
        <v>7</v>
      </c>
      <c r="H137" s="51" t="n">
        <f aca="false">SUM(F137/D137)*100</f>
        <v>100</v>
      </c>
    </row>
    <row r="138" customFormat="false" ht="25.35" hidden="false" customHeight="false" outlineLevel="0" collapsed="false">
      <c r="A138" s="35" t="s">
        <v>300</v>
      </c>
      <c r="B138" s="36" t="n">
        <v>46312</v>
      </c>
      <c r="C138" s="37" t="s">
        <v>301</v>
      </c>
      <c r="D138" s="40" t="n">
        <v>5</v>
      </c>
      <c r="E138" s="40" t="n">
        <v>4</v>
      </c>
      <c r="F138" s="40" t="n">
        <v>3</v>
      </c>
      <c r="H138" s="51" t="n">
        <f aca="false">SUM(F138/D138)*100</f>
        <v>60</v>
      </c>
    </row>
    <row r="139" customFormat="false" ht="25.35" hidden="false" customHeight="false" outlineLevel="0" collapsed="false">
      <c r="A139" s="35" t="s">
        <v>302</v>
      </c>
      <c r="B139" s="36" t="n">
        <v>41681</v>
      </c>
      <c r="C139" s="37" t="s">
        <v>303</v>
      </c>
      <c r="D139" s="40" t="n">
        <v>8</v>
      </c>
      <c r="E139" s="40" t="n">
        <v>8</v>
      </c>
      <c r="F139" s="40" t="n">
        <v>7</v>
      </c>
      <c r="H139" s="51" t="n">
        <f aca="false">SUM(F139/D139)*100</f>
        <v>87.5</v>
      </c>
    </row>
    <row r="140" customFormat="false" ht="25.35" hidden="false" customHeight="false" outlineLevel="0" collapsed="false">
      <c r="A140" s="35" t="s">
        <v>304</v>
      </c>
      <c r="B140" s="36" t="n">
        <v>42740</v>
      </c>
      <c r="C140" s="37" t="s">
        <v>305</v>
      </c>
      <c r="D140" s="40" t="n">
        <v>8</v>
      </c>
      <c r="E140" s="40" t="n">
        <v>10</v>
      </c>
      <c r="F140" s="40" t="n">
        <v>8</v>
      </c>
      <c r="H140" s="51" t="n">
        <f aca="false">SUM(F140/D140)*100</f>
        <v>100</v>
      </c>
    </row>
    <row r="141" customFormat="false" ht="25.35" hidden="false" customHeight="false" outlineLevel="0" collapsed="false">
      <c r="A141" s="35" t="s">
        <v>306</v>
      </c>
      <c r="B141" s="36" t="n">
        <v>42858</v>
      </c>
      <c r="C141" s="37" t="s">
        <v>307</v>
      </c>
      <c r="D141" s="40" t="n">
        <v>1</v>
      </c>
      <c r="E141" s="40" t="n">
        <v>1</v>
      </c>
      <c r="F141" s="40" t="n">
        <v>1</v>
      </c>
      <c r="H141" s="51" t="n">
        <f aca="false">SUM(F141/D141)*100</f>
        <v>100</v>
      </c>
    </row>
    <row r="142" customFormat="false" ht="25.35" hidden="false" customHeight="false" outlineLevel="0" collapsed="false">
      <c r="A142" s="35" t="s">
        <v>308</v>
      </c>
      <c r="B142" s="36" t="n">
        <v>43004</v>
      </c>
      <c r="C142" s="37" t="s">
        <v>309</v>
      </c>
      <c r="D142" s="40" t="n">
        <v>8</v>
      </c>
      <c r="E142" s="40" t="n">
        <v>6</v>
      </c>
      <c r="F142" s="40" t="n">
        <v>6</v>
      </c>
      <c r="H142" s="51" t="n">
        <f aca="false">SUM(F142/D142)*100</f>
        <v>75</v>
      </c>
    </row>
    <row r="143" customFormat="false" ht="25.35" hidden="false" customHeight="false" outlineLevel="0" collapsed="false">
      <c r="A143" s="35" t="s">
        <v>310</v>
      </c>
      <c r="B143" s="36" t="n">
        <v>43176</v>
      </c>
      <c r="C143" s="37" t="s">
        <v>311</v>
      </c>
      <c r="D143" s="40" t="n">
        <v>3</v>
      </c>
      <c r="E143" s="40" t="n">
        <v>8</v>
      </c>
      <c r="F143" s="40" t="n">
        <v>3</v>
      </c>
      <c r="H143" s="51" t="n">
        <f aca="false">SUM(F143/D143)*100</f>
        <v>100</v>
      </c>
    </row>
    <row r="144" customFormat="false" ht="25.35" hidden="false" customHeight="false" outlineLevel="0" collapsed="false">
      <c r="A144" s="35" t="s">
        <v>312</v>
      </c>
      <c r="B144" s="36" t="n">
        <v>43206</v>
      </c>
      <c r="C144" s="37" t="s">
        <v>313</v>
      </c>
      <c r="D144" s="40" t="n">
        <v>3</v>
      </c>
      <c r="E144" s="40" t="n">
        <v>7</v>
      </c>
      <c r="F144" s="40" t="n">
        <v>3</v>
      </c>
      <c r="H144" s="51" t="n">
        <f aca="false">SUM(F144/D144)*100</f>
        <v>100</v>
      </c>
    </row>
    <row r="145" customFormat="false" ht="25.35" hidden="false" customHeight="false" outlineLevel="0" collapsed="false">
      <c r="A145" s="35" t="s">
        <v>314</v>
      </c>
      <c r="B145" s="36" t="n">
        <v>44369</v>
      </c>
      <c r="C145" s="37" t="s">
        <v>315</v>
      </c>
      <c r="D145" s="40" t="n">
        <v>4</v>
      </c>
      <c r="E145" s="40" t="n">
        <v>12</v>
      </c>
      <c r="F145" s="40" t="n">
        <v>1</v>
      </c>
      <c r="H145" s="51" t="n">
        <f aca="false">SUM(F145/D145)*100</f>
        <v>25</v>
      </c>
    </row>
    <row r="146" customFormat="false" ht="25.35" hidden="false" customHeight="false" outlineLevel="0" collapsed="false">
      <c r="A146" s="35" t="n">
        <v>1</v>
      </c>
      <c r="B146" s="36" t="n">
        <v>44387</v>
      </c>
      <c r="C146" s="37" t="s">
        <v>316</v>
      </c>
      <c r="D146" s="40" t="n">
        <v>5</v>
      </c>
      <c r="E146" s="49" t="n">
        <v>9</v>
      </c>
      <c r="F146" s="40" t="n">
        <v>2</v>
      </c>
      <c r="H146" s="51" t="n">
        <f aca="false">SUM(F146/D146)*100</f>
        <v>40</v>
      </c>
    </row>
    <row r="147" customFormat="false" ht="25.35" hidden="false" customHeight="false" outlineLevel="0" collapsed="false">
      <c r="A147" s="35" t="s">
        <v>317</v>
      </c>
      <c r="B147" s="36" t="n">
        <v>44827</v>
      </c>
      <c r="C147" s="37" t="s">
        <v>318</v>
      </c>
      <c r="D147" s="40" t="n">
        <v>8</v>
      </c>
      <c r="E147" s="40" t="n">
        <v>8</v>
      </c>
      <c r="F147" s="40" t="n">
        <v>6</v>
      </c>
      <c r="H147" s="51" t="n">
        <f aca="false">SUM(F147/D147)*100</f>
        <v>75</v>
      </c>
    </row>
    <row r="148" customFormat="false" ht="25.35" hidden="false" customHeight="false" outlineLevel="0" collapsed="false">
      <c r="A148" s="35" t="s">
        <v>319</v>
      </c>
      <c r="B148" s="36" t="n">
        <v>45488</v>
      </c>
      <c r="C148" s="37" t="s">
        <v>320</v>
      </c>
      <c r="D148" s="40" t="n">
        <v>9</v>
      </c>
      <c r="E148" s="40" t="n">
        <v>12</v>
      </c>
      <c r="F148" s="40" t="n">
        <v>8</v>
      </c>
      <c r="H148" s="51" t="n">
        <f aca="false">SUM(F148/D148)*100</f>
        <v>88.8888888888889</v>
      </c>
    </row>
    <row r="149" customFormat="false" ht="25.35" hidden="false" customHeight="false" outlineLevel="0" collapsed="false">
      <c r="A149" s="35" t="s">
        <v>321</v>
      </c>
      <c r="B149" s="36" t="n">
        <v>45704</v>
      </c>
      <c r="C149" s="37" t="s">
        <v>322</v>
      </c>
      <c r="D149" s="40" t="n">
        <v>6</v>
      </c>
      <c r="E149" s="40" t="n">
        <v>8</v>
      </c>
      <c r="F149" s="40" t="n">
        <v>6</v>
      </c>
      <c r="H149" s="51" t="n">
        <f aca="false">SUM(F149/D149)*100</f>
        <v>100</v>
      </c>
    </row>
    <row r="150" customFormat="false" ht="25.35" hidden="false" customHeight="false" outlineLevel="0" collapsed="false">
      <c r="A150" s="35" t="s">
        <v>323</v>
      </c>
      <c r="B150" s="36" t="n">
        <v>62557</v>
      </c>
      <c r="C150" s="37" t="s">
        <v>324</v>
      </c>
      <c r="D150" s="40" t="n">
        <v>10</v>
      </c>
      <c r="E150" s="40" t="n">
        <v>10</v>
      </c>
      <c r="F150" s="40" t="n">
        <v>10</v>
      </c>
      <c r="H150" s="51" t="n">
        <f aca="false">SUM(F150/D150)*100</f>
        <v>100</v>
      </c>
    </row>
    <row r="151" customFormat="false" ht="25.35" hidden="false" customHeight="false" outlineLevel="0" collapsed="false">
      <c r="A151" s="35" t="s">
        <v>325</v>
      </c>
      <c r="B151" s="36" t="n">
        <v>63409</v>
      </c>
      <c r="C151" s="37" t="s">
        <v>326</v>
      </c>
      <c r="D151" s="40" t="n">
        <v>3</v>
      </c>
      <c r="E151" s="40" t="n">
        <v>5</v>
      </c>
      <c r="F151" s="40" t="n">
        <v>3</v>
      </c>
      <c r="H151" s="51" t="n">
        <f aca="false">SUM(F151/D151)*100</f>
        <v>100</v>
      </c>
    </row>
    <row r="152" customFormat="false" ht="25.35" hidden="false" customHeight="false" outlineLevel="0" collapsed="false">
      <c r="A152" s="35" t="s">
        <v>327</v>
      </c>
      <c r="B152" s="36" t="n">
        <v>60575</v>
      </c>
      <c r="C152" s="37" t="s">
        <v>328</v>
      </c>
      <c r="D152" s="40" t="n">
        <v>3</v>
      </c>
      <c r="E152" s="40" t="n">
        <v>7</v>
      </c>
      <c r="F152" s="40" t="n">
        <v>3</v>
      </c>
      <c r="H152" s="51" t="n">
        <f aca="false">SUM(F152/D152)*100</f>
        <v>100</v>
      </c>
    </row>
    <row r="153" customFormat="false" ht="14.65" hidden="false" customHeight="false" outlineLevel="0" collapsed="false">
      <c r="B153" s="19"/>
      <c r="C153" s="50"/>
      <c r="D153" s="18"/>
      <c r="E153" s="18"/>
      <c r="F153" s="18"/>
      <c r="H153" s="18"/>
    </row>
    <row r="154" customFormat="false" ht="14.65" hidden="false" customHeight="false" outlineLevel="0" collapsed="false">
      <c r="B154" s="19"/>
      <c r="C154" s="50"/>
      <c r="D154" s="18"/>
      <c r="E154" s="18"/>
      <c r="F154" s="18"/>
      <c r="H154" s="18"/>
    </row>
    <row r="155" customFormat="false" ht="14.65" hidden="false" customHeight="false" outlineLevel="0" collapsed="false">
      <c r="B155" s="19"/>
      <c r="C155" s="50"/>
      <c r="D155" s="18"/>
      <c r="E155" s="18"/>
      <c r="F155" s="18"/>
      <c r="H155" s="18"/>
    </row>
    <row r="156" customFormat="false" ht="14.65" hidden="false" customHeight="false" outlineLevel="0" collapsed="false">
      <c r="B156" s="19"/>
      <c r="C156" s="50"/>
      <c r="D156" s="18"/>
      <c r="E156" s="18"/>
      <c r="F156" s="18"/>
      <c r="H156" s="18"/>
    </row>
    <row r="157" customFormat="false" ht="14.65" hidden="false" customHeight="false" outlineLevel="0" collapsed="false">
      <c r="B157" s="19"/>
      <c r="C157" s="50"/>
      <c r="D157" s="18"/>
      <c r="E157" s="18"/>
      <c r="F157" s="18"/>
      <c r="H157" s="18"/>
    </row>
    <row r="158" customFormat="false" ht="14.65" hidden="false" customHeight="false" outlineLevel="0" collapsed="false">
      <c r="B158" s="19"/>
      <c r="C158" s="50"/>
      <c r="D158" s="18"/>
      <c r="E158" s="18"/>
      <c r="F158" s="18"/>
      <c r="H158" s="18"/>
    </row>
    <row r="159" customFormat="false" ht="14.65" hidden="false" customHeight="false" outlineLevel="0" collapsed="false">
      <c r="B159" s="19"/>
      <c r="C159" s="50"/>
      <c r="D159" s="18"/>
      <c r="E159" s="18"/>
      <c r="F159" s="18"/>
      <c r="H159" s="18"/>
    </row>
    <row r="160" customFormat="false" ht="14.65" hidden="false" customHeight="false" outlineLevel="0" collapsed="false">
      <c r="B160" s="19"/>
      <c r="C160" s="50"/>
      <c r="D160" s="18"/>
      <c r="E160" s="18"/>
      <c r="F160" s="18"/>
      <c r="H160" s="18"/>
    </row>
    <row r="161" customFormat="false" ht="14.65" hidden="false" customHeight="false" outlineLevel="0" collapsed="false">
      <c r="B161" s="19"/>
      <c r="C161" s="50"/>
      <c r="D161" s="18"/>
      <c r="E161" s="18"/>
      <c r="F161" s="18"/>
      <c r="H161" s="18"/>
    </row>
    <row r="162" customFormat="false" ht="14.65" hidden="false" customHeight="false" outlineLevel="0" collapsed="false">
      <c r="B162" s="19"/>
      <c r="C162" s="50"/>
      <c r="D162" s="18"/>
      <c r="E162" s="18"/>
      <c r="F162" s="18"/>
      <c r="H162" s="18"/>
    </row>
    <row r="163" customFormat="false" ht="14.65" hidden="false" customHeight="false" outlineLevel="0" collapsed="false">
      <c r="B163" s="19"/>
      <c r="C163" s="50"/>
      <c r="D163" s="18"/>
      <c r="E163" s="18"/>
      <c r="F163" s="18"/>
      <c r="H163" s="18"/>
    </row>
    <row r="164" customFormat="false" ht="14.65" hidden="false" customHeight="false" outlineLevel="0" collapsed="false">
      <c r="B164" s="19"/>
      <c r="C164" s="50"/>
      <c r="D164" s="18"/>
      <c r="E164" s="18"/>
      <c r="F164" s="18"/>
      <c r="H164" s="18"/>
    </row>
    <row r="165" customFormat="false" ht="14.65" hidden="false" customHeight="false" outlineLevel="0" collapsed="false">
      <c r="B165" s="19"/>
      <c r="C165" s="50"/>
      <c r="D165" s="18"/>
      <c r="E165" s="18"/>
      <c r="F165" s="18"/>
      <c r="H165" s="18"/>
    </row>
    <row r="166" customFormat="false" ht="14.65" hidden="false" customHeight="false" outlineLevel="0" collapsed="false">
      <c r="B166" s="19"/>
      <c r="C166" s="50"/>
      <c r="D166" s="18"/>
      <c r="E166" s="18"/>
      <c r="F166" s="18"/>
      <c r="H166" s="18"/>
    </row>
    <row r="167" customFormat="false" ht="14.65" hidden="false" customHeight="false" outlineLevel="0" collapsed="false">
      <c r="B167" s="19"/>
      <c r="C167" s="50"/>
      <c r="D167" s="18"/>
      <c r="E167" s="18"/>
      <c r="F167" s="18"/>
      <c r="H167" s="18"/>
    </row>
    <row r="168" customFormat="false" ht="14.65" hidden="false" customHeight="false" outlineLevel="0" collapsed="false">
      <c r="B168" s="19"/>
      <c r="C168" s="50"/>
      <c r="D168" s="18"/>
      <c r="E168" s="18"/>
      <c r="F168" s="18"/>
      <c r="H168" s="18"/>
    </row>
    <row r="169" customFormat="false" ht="14.65" hidden="false" customHeight="false" outlineLevel="0" collapsed="false">
      <c r="B169" s="19"/>
      <c r="C169" s="50"/>
      <c r="D169" s="18"/>
      <c r="E169" s="18"/>
      <c r="F169" s="18"/>
      <c r="H169" s="18"/>
    </row>
    <row r="170" customFormat="false" ht="14.65" hidden="false" customHeight="false" outlineLevel="0" collapsed="false">
      <c r="B170" s="19"/>
      <c r="C170" s="50"/>
      <c r="D170" s="18"/>
      <c r="E170" s="18"/>
      <c r="F170" s="18"/>
      <c r="H170" s="18"/>
    </row>
    <row r="171" customFormat="false" ht="14.65" hidden="false" customHeight="false" outlineLevel="0" collapsed="false">
      <c r="B171" s="19"/>
      <c r="C171" s="50"/>
      <c r="D171" s="18"/>
      <c r="E171" s="18"/>
      <c r="F171" s="18"/>
      <c r="H171" s="18"/>
    </row>
    <row r="172" customFormat="false" ht="14.65" hidden="false" customHeight="false" outlineLevel="0" collapsed="false">
      <c r="B172" s="19"/>
      <c r="C172" s="50"/>
      <c r="D172" s="18"/>
      <c r="E172" s="18"/>
      <c r="F172" s="18"/>
      <c r="H172" s="18"/>
    </row>
    <row r="173" customFormat="false" ht="14.65" hidden="false" customHeight="false" outlineLevel="0" collapsed="false">
      <c r="B173" s="19"/>
      <c r="C173" s="50"/>
      <c r="D173" s="18"/>
      <c r="E173" s="18"/>
      <c r="F173" s="18"/>
      <c r="H173" s="18"/>
    </row>
    <row r="174" customFormat="false" ht="14.65" hidden="false" customHeight="false" outlineLevel="0" collapsed="false">
      <c r="B174" s="19"/>
      <c r="C174" s="50"/>
      <c r="D174" s="18"/>
      <c r="E174" s="18"/>
      <c r="F174" s="18"/>
      <c r="H174" s="18"/>
    </row>
    <row r="175" customFormat="false" ht="14.65" hidden="false" customHeight="false" outlineLevel="0" collapsed="false">
      <c r="B175" s="19"/>
      <c r="C175" s="50"/>
      <c r="D175" s="18"/>
      <c r="E175" s="18"/>
      <c r="F175" s="18"/>
      <c r="H175" s="18"/>
    </row>
    <row r="176" customFormat="false" ht="14.65" hidden="false" customHeight="false" outlineLevel="0" collapsed="false">
      <c r="B176" s="19"/>
      <c r="C176" s="50"/>
      <c r="D176" s="18"/>
      <c r="E176" s="18"/>
      <c r="F176" s="18"/>
      <c r="H176" s="18"/>
    </row>
    <row r="177" customFormat="false" ht="14.65" hidden="false" customHeight="false" outlineLevel="0" collapsed="false">
      <c r="B177" s="19"/>
      <c r="C177" s="50"/>
      <c r="D177" s="18"/>
      <c r="E177" s="18"/>
      <c r="F177" s="18"/>
      <c r="H177" s="18"/>
    </row>
    <row r="178" customFormat="false" ht="14.65" hidden="false" customHeight="false" outlineLevel="0" collapsed="false">
      <c r="B178" s="19"/>
      <c r="C178" s="50"/>
      <c r="D178" s="18"/>
      <c r="E178" s="18"/>
      <c r="F178" s="18"/>
      <c r="H178" s="18"/>
    </row>
    <row r="179" customFormat="false" ht="14.65" hidden="false" customHeight="false" outlineLevel="0" collapsed="false">
      <c r="B179" s="19"/>
      <c r="C179" s="50"/>
      <c r="D179" s="18"/>
      <c r="E179" s="18"/>
      <c r="F179" s="18"/>
      <c r="H179" s="18"/>
    </row>
    <row r="180" customFormat="false" ht="14.65" hidden="false" customHeight="false" outlineLevel="0" collapsed="false">
      <c r="B180" s="19"/>
      <c r="C180" s="50"/>
      <c r="D180" s="18"/>
      <c r="E180" s="18"/>
      <c r="F180" s="18"/>
      <c r="H180" s="18"/>
    </row>
    <row r="181" customFormat="false" ht="14.65" hidden="false" customHeight="false" outlineLevel="0" collapsed="false">
      <c r="B181" s="19"/>
      <c r="C181" s="50"/>
      <c r="D181" s="18"/>
      <c r="E181" s="18"/>
      <c r="F181" s="18"/>
      <c r="H181" s="18"/>
    </row>
    <row r="182" customFormat="false" ht="14.65" hidden="false" customHeight="false" outlineLevel="0" collapsed="false">
      <c r="B182" s="19"/>
      <c r="C182" s="50"/>
      <c r="D182" s="18"/>
      <c r="E182" s="18"/>
      <c r="F182" s="18"/>
      <c r="H182" s="18"/>
    </row>
    <row r="183" customFormat="false" ht="14.65" hidden="false" customHeight="false" outlineLevel="0" collapsed="false">
      <c r="B183" s="19"/>
      <c r="C183" s="50"/>
      <c r="D183" s="18"/>
      <c r="E183" s="18"/>
      <c r="F183" s="18"/>
      <c r="H183" s="18"/>
    </row>
    <row r="184" customFormat="false" ht="14.65" hidden="false" customHeight="false" outlineLevel="0" collapsed="false">
      <c r="B184" s="19"/>
      <c r="C184" s="50"/>
      <c r="D184" s="18"/>
      <c r="E184" s="18"/>
      <c r="F184" s="18"/>
      <c r="H184" s="18"/>
    </row>
    <row r="185" customFormat="false" ht="14.65" hidden="false" customHeight="false" outlineLevel="0" collapsed="false">
      <c r="B185" s="19"/>
      <c r="C185" s="50"/>
      <c r="D185" s="18"/>
      <c r="E185" s="18"/>
      <c r="F185" s="18"/>
      <c r="H185" s="18"/>
    </row>
    <row r="186" customFormat="false" ht="14.65" hidden="false" customHeight="false" outlineLevel="0" collapsed="false">
      <c r="B186" s="19"/>
      <c r="C186" s="50"/>
      <c r="D186" s="18"/>
      <c r="E186" s="18"/>
      <c r="F186" s="18"/>
      <c r="H186" s="18"/>
    </row>
    <row r="187" customFormat="false" ht="14.65" hidden="false" customHeight="false" outlineLevel="0" collapsed="false">
      <c r="B187" s="19"/>
      <c r="C187" s="50"/>
      <c r="D187" s="18"/>
      <c r="E187" s="18"/>
      <c r="F187" s="18"/>
      <c r="H187" s="18"/>
    </row>
    <row r="188" customFormat="false" ht="14.65" hidden="false" customHeight="false" outlineLevel="0" collapsed="false">
      <c r="B188" s="19"/>
      <c r="C188" s="50"/>
      <c r="D188" s="18"/>
      <c r="E188" s="18"/>
      <c r="F188" s="18"/>
      <c r="H188" s="18"/>
    </row>
    <row r="189" customFormat="false" ht="14.65" hidden="false" customHeight="false" outlineLevel="0" collapsed="false">
      <c r="B189" s="19"/>
      <c r="C189" s="50"/>
      <c r="D189" s="18"/>
      <c r="E189" s="18"/>
      <c r="F189" s="18"/>
      <c r="H189" s="18"/>
    </row>
    <row r="190" customFormat="false" ht="14.65" hidden="false" customHeight="false" outlineLevel="0" collapsed="false">
      <c r="B190" s="19"/>
      <c r="C190" s="50"/>
      <c r="D190" s="18"/>
      <c r="E190" s="18"/>
      <c r="F190" s="18"/>
      <c r="H190" s="18"/>
    </row>
    <row r="191" customFormat="false" ht="14.65" hidden="false" customHeight="false" outlineLevel="0" collapsed="false">
      <c r="B191" s="19"/>
      <c r="C191" s="50"/>
      <c r="D191" s="18"/>
      <c r="E191" s="18"/>
      <c r="F191" s="18"/>
      <c r="H191" s="18"/>
    </row>
    <row r="192" customFormat="false" ht="14.65" hidden="false" customHeight="false" outlineLevel="0" collapsed="false">
      <c r="B192" s="19"/>
      <c r="C192" s="50"/>
      <c r="D192" s="18"/>
      <c r="E192" s="18"/>
      <c r="F192" s="18"/>
      <c r="H192" s="18"/>
    </row>
    <row r="193" customFormat="false" ht="14.65" hidden="false" customHeight="false" outlineLevel="0" collapsed="false">
      <c r="B193" s="19"/>
      <c r="C193" s="50"/>
      <c r="D193" s="18"/>
      <c r="E193" s="18"/>
      <c r="F193" s="18"/>
      <c r="H193" s="18"/>
    </row>
    <row r="194" customFormat="false" ht="14.65" hidden="false" customHeight="false" outlineLevel="0" collapsed="false">
      <c r="B194" s="19"/>
      <c r="C194" s="50"/>
      <c r="D194" s="18"/>
      <c r="E194" s="18"/>
      <c r="F194" s="18"/>
      <c r="H194" s="18"/>
    </row>
    <row r="195" customFormat="false" ht="14.65" hidden="false" customHeight="false" outlineLevel="0" collapsed="false">
      <c r="B195" s="19"/>
      <c r="C195" s="50"/>
      <c r="D195" s="18"/>
      <c r="E195" s="18"/>
      <c r="F195" s="18"/>
      <c r="H195" s="18"/>
    </row>
    <row r="196" customFormat="false" ht="14.65" hidden="false" customHeight="false" outlineLevel="0" collapsed="false">
      <c r="B196" s="19"/>
      <c r="C196" s="50"/>
      <c r="D196" s="18"/>
      <c r="E196" s="18"/>
      <c r="F196" s="18"/>
      <c r="H196" s="18"/>
    </row>
    <row r="197" customFormat="false" ht="14.65" hidden="false" customHeight="false" outlineLevel="0" collapsed="false">
      <c r="B197" s="19"/>
      <c r="C197" s="50"/>
      <c r="D197" s="18"/>
      <c r="E197" s="18"/>
      <c r="F197" s="18"/>
      <c r="H197" s="18"/>
    </row>
    <row r="198" customFormat="false" ht="14.65" hidden="false" customHeight="false" outlineLevel="0" collapsed="false">
      <c r="B198" s="19"/>
      <c r="C198" s="50"/>
      <c r="D198" s="18"/>
      <c r="E198" s="18"/>
      <c r="F198" s="18"/>
      <c r="H198" s="18"/>
    </row>
    <row r="199" customFormat="false" ht="14.65" hidden="false" customHeight="false" outlineLevel="0" collapsed="false">
      <c r="B199" s="19"/>
      <c r="C199" s="50"/>
      <c r="D199" s="18"/>
      <c r="E199" s="18"/>
      <c r="F199" s="18"/>
      <c r="H199" s="18"/>
    </row>
    <row r="200" customFormat="false" ht="14.65" hidden="false" customHeight="false" outlineLevel="0" collapsed="false">
      <c r="B200" s="19"/>
      <c r="C200" s="50"/>
      <c r="D200" s="18"/>
      <c r="E200" s="18"/>
      <c r="F200" s="18"/>
      <c r="H200" s="18"/>
    </row>
    <row r="201" customFormat="false" ht="14.65" hidden="false" customHeight="false" outlineLevel="0" collapsed="false">
      <c r="B201" s="19"/>
      <c r="C201" s="50"/>
      <c r="D201" s="18"/>
      <c r="E201" s="18"/>
      <c r="F201" s="18"/>
      <c r="H201" s="18"/>
    </row>
    <row r="202" customFormat="false" ht="14.65" hidden="false" customHeight="false" outlineLevel="0" collapsed="false">
      <c r="B202" s="19"/>
      <c r="C202" s="50"/>
      <c r="D202" s="18"/>
      <c r="E202" s="18"/>
      <c r="F202" s="18"/>
      <c r="H202" s="18"/>
    </row>
    <row r="203" customFormat="false" ht="14.65" hidden="false" customHeight="false" outlineLevel="0" collapsed="false">
      <c r="B203" s="19"/>
      <c r="C203" s="50"/>
      <c r="D203" s="18"/>
      <c r="E203" s="18"/>
      <c r="F203" s="18"/>
      <c r="H203" s="18"/>
    </row>
    <row r="204" customFormat="false" ht="14.65" hidden="false" customHeight="false" outlineLevel="0" collapsed="false">
      <c r="B204" s="19"/>
      <c r="C204" s="50"/>
      <c r="D204" s="18"/>
      <c r="E204" s="18"/>
      <c r="F204" s="18"/>
      <c r="H204" s="18"/>
    </row>
    <row r="205" customFormat="false" ht="14.65" hidden="false" customHeight="false" outlineLevel="0" collapsed="false">
      <c r="B205" s="19"/>
      <c r="C205" s="50"/>
      <c r="D205" s="18"/>
      <c r="E205" s="18"/>
      <c r="F205" s="18"/>
      <c r="H205" s="18"/>
    </row>
    <row r="206" customFormat="false" ht="14.65" hidden="false" customHeight="false" outlineLevel="0" collapsed="false">
      <c r="B206" s="19"/>
      <c r="C206" s="50"/>
      <c r="D206" s="18"/>
      <c r="E206" s="18"/>
      <c r="F206" s="18"/>
      <c r="H206" s="18"/>
    </row>
    <row r="207" customFormat="false" ht="14.65" hidden="false" customHeight="false" outlineLevel="0" collapsed="false">
      <c r="B207" s="19"/>
      <c r="C207" s="50"/>
      <c r="D207" s="18"/>
      <c r="E207" s="18"/>
      <c r="F207" s="18"/>
      <c r="H207" s="18"/>
    </row>
    <row r="208" customFormat="false" ht="14.65" hidden="false" customHeight="false" outlineLevel="0" collapsed="false">
      <c r="B208" s="19"/>
      <c r="C208" s="50"/>
      <c r="D208" s="18"/>
      <c r="E208" s="18"/>
      <c r="F208" s="18"/>
      <c r="H208" s="18"/>
    </row>
    <row r="209" customFormat="false" ht="14.65" hidden="false" customHeight="false" outlineLevel="0" collapsed="false">
      <c r="B209" s="19"/>
      <c r="C209" s="50"/>
      <c r="D209" s="18"/>
      <c r="E209" s="18"/>
      <c r="F209" s="18"/>
      <c r="H209" s="18"/>
    </row>
    <row r="210" customFormat="false" ht="14.65" hidden="false" customHeight="false" outlineLevel="0" collapsed="false">
      <c r="B210" s="19"/>
      <c r="C210" s="50"/>
      <c r="D210" s="18"/>
      <c r="E210" s="18"/>
      <c r="F210" s="18"/>
      <c r="H210" s="18"/>
    </row>
    <row r="211" customFormat="false" ht="14.65" hidden="false" customHeight="false" outlineLevel="0" collapsed="false">
      <c r="B211" s="19"/>
      <c r="C211" s="50"/>
      <c r="D211" s="18"/>
      <c r="E211" s="18"/>
      <c r="F211" s="18"/>
      <c r="H211" s="18"/>
    </row>
    <row r="212" customFormat="false" ht="14.65" hidden="false" customHeight="false" outlineLevel="0" collapsed="false">
      <c r="B212" s="19"/>
      <c r="C212" s="50"/>
      <c r="D212" s="18"/>
      <c r="E212" s="18"/>
      <c r="F212" s="18"/>
      <c r="H212" s="18"/>
    </row>
    <row r="213" customFormat="false" ht="14.65" hidden="false" customHeight="false" outlineLevel="0" collapsed="false">
      <c r="B213" s="19"/>
      <c r="C213" s="50"/>
      <c r="D213" s="18"/>
      <c r="E213" s="18"/>
      <c r="F213" s="18"/>
      <c r="H213" s="18"/>
    </row>
    <row r="214" customFormat="false" ht="14.65" hidden="false" customHeight="false" outlineLevel="0" collapsed="false">
      <c r="B214" s="19"/>
      <c r="C214" s="50"/>
      <c r="D214" s="18"/>
      <c r="E214" s="18"/>
      <c r="F214" s="18"/>
      <c r="H214" s="18"/>
    </row>
    <row r="215" customFormat="false" ht="14.65" hidden="false" customHeight="false" outlineLevel="0" collapsed="false">
      <c r="B215" s="19"/>
      <c r="C215" s="50"/>
      <c r="D215" s="18"/>
      <c r="E215" s="18"/>
      <c r="F215" s="18"/>
      <c r="H215" s="18"/>
    </row>
    <row r="216" customFormat="false" ht="14.65" hidden="false" customHeight="false" outlineLevel="0" collapsed="false">
      <c r="B216" s="19"/>
      <c r="C216" s="50"/>
      <c r="D216" s="18"/>
      <c r="E216" s="18"/>
      <c r="F216" s="18"/>
      <c r="H216" s="18"/>
    </row>
    <row r="217" customFormat="false" ht="14.65" hidden="false" customHeight="false" outlineLevel="0" collapsed="false">
      <c r="B217" s="19"/>
      <c r="C217" s="50"/>
      <c r="D217" s="18"/>
      <c r="E217" s="18"/>
      <c r="F217" s="18"/>
      <c r="H217" s="18"/>
    </row>
    <row r="218" customFormat="false" ht="14.65" hidden="false" customHeight="false" outlineLevel="0" collapsed="false">
      <c r="B218" s="19"/>
      <c r="C218" s="50"/>
      <c r="D218" s="18"/>
      <c r="E218" s="18"/>
      <c r="F218" s="18"/>
      <c r="H218" s="18"/>
    </row>
    <row r="219" customFormat="false" ht="14.65" hidden="false" customHeight="false" outlineLevel="0" collapsed="false">
      <c r="B219" s="19"/>
      <c r="C219" s="50"/>
      <c r="D219" s="18"/>
      <c r="E219" s="18"/>
      <c r="F219" s="18"/>
      <c r="H219" s="18"/>
    </row>
    <row r="220" customFormat="false" ht="14.65" hidden="false" customHeight="false" outlineLevel="0" collapsed="false">
      <c r="B220" s="19"/>
      <c r="C220" s="50"/>
      <c r="D220" s="18"/>
      <c r="E220" s="18"/>
      <c r="F220" s="18"/>
      <c r="H220" s="18"/>
    </row>
    <row r="221" customFormat="false" ht="14.65" hidden="false" customHeight="false" outlineLevel="0" collapsed="false">
      <c r="B221" s="19"/>
      <c r="C221" s="50"/>
      <c r="D221" s="18"/>
      <c r="E221" s="18"/>
      <c r="F221" s="18"/>
      <c r="H221" s="18"/>
    </row>
    <row r="222" customFormat="false" ht="14.65" hidden="false" customHeight="false" outlineLevel="0" collapsed="false">
      <c r="B222" s="19"/>
      <c r="C222" s="50"/>
      <c r="D222" s="18"/>
      <c r="E222" s="18"/>
      <c r="F222" s="18"/>
      <c r="H222" s="18"/>
    </row>
    <row r="223" customFormat="false" ht="14.65" hidden="false" customHeight="false" outlineLevel="0" collapsed="false">
      <c r="B223" s="19"/>
      <c r="C223" s="50"/>
      <c r="D223" s="18"/>
      <c r="E223" s="18"/>
      <c r="F223" s="18"/>
      <c r="H223" s="18"/>
    </row>
    <row r="224" customFormat="false" ht="14.65" hidden="false" customHeight="false" outlineLevel="0" collapsed="false">
      <c r="B224" s="19"/>
      <c r="C224" s="50"/>
      <c r="D224" s="18"/>
      <c r="E224" s="18"/>
      <c r="F224" s="18"/>
      <c r="H224" s="18"/>
    </row>
    <row r="225" customFormat="false" ht="14.65" hidden="false" customHeight="false" outlineLevel="0" collapsed="false">
      <c r="B225" s="19"/>
      <c r="C225" s="50"/>
      <c r="D225" s="18"/>
      <c r="E225" s="18"/>
      <c r="F225" s="18"/>
      <c r="H225" s="18"/>
    </row>
    <row r="226" customFormat="false" ht="14.65" hidden="false" customHeight="false" outlineLevel="0" collapsed="false">
      <c r="B226" s="19"/>
      <c r="C226" s="50"/>
      <c r="D226" s="18"/>
      <c r="E226" s="18"/>
      <c r="F226" s="18"/>
      <c r="H226" s="18"/>
    </row>
    <row r="227" customFormat="false" ht="14.65" hidden="false" customHeight="false" outlineLevel="0" collapsed="false">
      <c r="B227" s="19"/>
      <c r="C227" s="50"/>
      <c r="D227" s="18"/>
      <c r="E227" s="18"/>
      <c r="F227" s="18"/>
      <c r="H227" s="18"/>
    </row>
    <row r="228" customFormat="false" ht="14.65" hidden="false" customHeight="false" outlineLevel="0" collapsed="false">
      <c r="B228" s="19"/>
      <c r="C228" s="50"/>
      <c r="D228" s="18"/>
      <c r="E228" s="18"/>
      <c r="F228" s="18"/>
      <c r="H228" s="18"/>
    </row>
    <row r="229" customFormat="false" ht="14.65" hidden="false" customHeight="false" outlineLevel="0" collapsed="false">
      <c r="B229" s="19"/>
      <c r="C229" s="50"/>
      <c r="D229" s="18"/>
      <c r="E229" s="18"/>
      <c r="F229" s="18"/>
      <c r="H229" s="18"/>
    </row>
    <row r="230" customFormat="false" ht="14.65" hidden="false" customHeight="false" outlineLevel="0" collapsed="false">
      <c r="B230" s="19"/>
      <c r="C230" s="50"/>
      <c r="D230" s="18"/>
      <c r="E230" s="18"/>
      <c r="F230" s="18"/>
      <c r="H230" s="18"/>
    </row>
    <row r="231" customFormat="false" ht="14.65" hidden="false" customHeight="false" outlineLevel="0" collapsed="false">
      <c r="B231" s="19"/>
      <c r="C231" s="50"/>
      <c r="D231" s="18"/>
      <c r="E231" s="18"/>
      <c r="F231" s="18"/>
      <c r="H231" s="18"/>
    </row>
    <row r="232" customFormat="false" ht="14.65" hidden="false" customHeight="false" outlineLevel="0" collapsed="false">
      <c r="B232" s="19"/>
      <c r="C232" s="50"/>
      <c r="D232" s="18"/>
      <c r="E232" s="18"/>
      <c r="F232" s="18"/>
      <c r="H232" s="18"/>
    </row>
    <row r="233" customFormat="false" ht="14.65" hidden="false" customHeight="false" outlineLevel="0" collapsed="false">
      <c r="B233" s="19"/>
      <c r="C233" s="50"/>
      <c r="D233" s="18"/>
      <c r="E233" s="18"/>
      <c r="F233" s="18"/>
      <c r="H233" s="18"/>
    </row>
    <row r="234" customFormat="false" ht="14.65" hidden="false" customHeight="false" outlineLevel="0" collapsed="false">
      <c r="B234" s="19"/>
      <c r="C234" s="50"/>
      <c r="D234" s="18"/>
      <c r="E234" s="18"/>
      <c r="F234" s="18"/>
      <c r="H234" s="18"/>
    </row>
    <row r="235" customFormat="false" ht="14.65" hidden="false" customHeight="false" outlineLevel="0" collapsed="false">
      <c r="B235" s="19"/>
      <c r="C235" s="50"/>
      <c r="D235" s="18"/>
      <c r="E235" s="18"/>
      <c r="F235" s="18"/>
      <c r="H235" s="18"/>
    </row>
    <row r="236" customFormat="false" ht="14.65" hidden="false" customHeight="false" outlineLevel="0" collapsed="false">
      <c r="B236" s="19"/>
      <c r="C236" s="50"/>
      <c r="D236" s="18"/>
      <c r="E236" s="18"/>
      <c r="F236" s="18"/>
      <c r="H236" s="18"/>
    </row>
    <row r="237" customFormat="false" ht="14.65" hidden="false" customHeight="false" outlineLevel="0" collapsed="false">
      <c r="B237" s="19"/>
      <c r="C237" s="50"/>
      <c r="D237" s="18"/>
      <c r="E237" s="18"/>
      <c r="F237" s="18"/>
      <c r="H237" s="18"/>
    </row>
    <row r="238" customFormat="false" ht="14.65" hidden="false" customHeight="false" outlineLevel="0" collapsed="false">
      <c r="B238" s="19"/>
      <c r="C238" s="50"/>
      <c r="D238" s="18"/>
      <c r="E238" s="18"/>
      <c r="F238" s="18"/>
      <c r="H238" s="18"/>
    </row>
    <row r="239" customFormat="false" ht="14.65" hidden="false" customHeight="false" outlineLevel="0" collapsed="false">
      <c r="B239" s="19"/>
      <c r="C239" s="50"/>
      <c r="D239" s="18"/>
      <c r="E239" s="18"/>
      <c r="F239" s="18"/>
      <c r="H239" s="18"/>
    </row>
    <row r="240" customFormat="false" ht="14.65" hidden="false" customHeight="false" outlineLevel="0" collapsed="false">
      <c r="B240" s="19"/>
      <c r="C240" s="50"/>
      <c r="D240" s="18"/>
      <c r="E240" s="18"/>
      <c r="F240" s="18"/>
      <c r="H240" s="18"/>
    </row>
    <row r="241" customFormat="false" ht="14.65" hidden="false" customHeight="false" outlineLevel="0" collapsed="false">
      <c r="B241" s="19"/>
      <c r="C241" s="50"/>
      <c r="D241" s="18"/>
      <c r="E241" s="18"/>
      <c r="F241" s="18"/>
      <c r="H241" s="18"/>
    </row>
    <row r="242" customFormat="false" ht="14.65" hidden="false" customHeight="false" outlineLevel="0" collapsed="false">
      <c r="B242" s="19"/>
      <c r="C242" s="50"/>
      <c r="D242" s="18"/>
      <c r="E242" s="18"/>
      <c r="F242" s="18"/>
      <c r="H242" s="18"/>
    </row>
    <row r="243" customFormat="false" ht="14.65" hidden="false" customHeight="false" outlineLevel="0" collapsed="false">
      <c r="B243" s="19"/>
      <c r="C243" s="50"/>
      <c r="D243" s="18"/>
      <c r="E243" s="18"/>
      <c r="F243" s="18"/>
      <c r="H243" s="18"/>
    </row>
    <row r="244" customFormat="false" ht="14.65" hidden="false" customHeight="false" outlineLevel="0" collapsed="false">
      <c r="B244" s="19"/>
      <c r="C244" s="50"/>
      <c r="D244" s="18"/>
      <c r="E244" s="18"/>
      <c r="F244" s="18"/>
      <c r="H244" s="18"/>
    </row>
    <row r="245" customFormat="false" ht="14.65" hidden="false" customHeight="false" outlineLevel="0" collapsed="false">
      <c r="B245" s="19"/>
      <c r="C245" s="50"/>
      <c r="D245" s="18"/>
      <c r="E245" s="18"/>
      <c r="F245" s="18"/>
      <c r="H245" s="18"/>
    </row>
    <row r="246" customFormat="false" ht="14.65" hidden="false" customHeight="false" outlineLevel="0" collapsed="false">
      <c r="B246" s="19"/>
      <c r="C246" s="50"/>
      <c r="D246" s="18"/>
      <c r="E246" s="18"/>
      <c r="F246" s="18"/>
      <c r="H246" s="18"/>
    </row>
    <row r="247" customFormat="false" ht="14.65" hidden="false" customHeight="false" outlineLevel="0" collapsed="false">
      <c r="B247" s="19"/>
      <c r="C247" s="50"/>
      <c r="D247" s="18"/>
      <c r="E247" s="18"/>
      <c r="F247" s="18"/>
      <c r="H247" s="18"/>
    </row>
    <row r="248" customFormat="false" ht="14.65" hidden="false" customHeight="false" outlineLevel="0" collapsed="false">
      <c r="B248" s="19"/>
      <c r="C248" s="50"/>
      <c r="D248" s="18"/>
      <c r="E248" s="18"/>
      <c r="F248" s="18"/>
      <c r="H248" s="18"/>
    </row>
    <row r="249" customFormat="false" ht="14.65" hidden="false" customHeight="false" outlineLevel="0" collapsed="false">
      <c r="B249" s="19"/>
      <c r="C249" s="50"/>
      <c r="D249" s="18"/>
      <c r="E249" s="18"/>
      <c r="F249" s="18"/>
      <c r="H249" s="18"/>
    </row>
    <row r="250" customFormat="false" ht="14.65" hidden="false" customHeight="false" outlineLevel="0" collapsed="false">
      <c r="B250" s="19"/>
      <c r="C250" s="50"/>
      <c r="D250" s="18"/>
      <c r="E250" s="18"/>
      <c r="F250" s="18"/>
      <c r="H250" s="18"/>
    </row>
    <row r="251" customFormat="false" ht="14.65" hidden="false" customHeight="false" outlineLevel="0" collapsed="false">
      <c r="B251" s="19"/>
      <c r="C251" s="50"/>
      <c r="D251" s="18"/>
      <c r="E251" s="18"/>
      <c r="F251" s="18"/>
      <c r="H251" s="18"/>
    </row>
    <row r="252" customFormat="false" ht="14.65" hidden="false" customHeight="false" outlineLevel="0" collapsed="false">
      <c r="B252" s="19"/>
      <c r="C252" s="50"/>
      <c r="D252" s="18"/>
      <c r="E252" s="18"/>
      <c r="F252" s="18"/>
      <c r="H252" s="18"/>
    </row>
    <row r="253" customFormat="false" ht="14.65" hidden="false" customHeight="false" outlineLevel="0" collapsed="false">
      <c r="B253" s="19"/>
      <c r="C253" s="50"/>
      <c r="D253" s="18"/>
      <c r="E253" s="18"/>
      <c r="F253" s="18"/>
      <c r="H253" s="18"/>
    </row>
    <row r="254" customFormat="false" ht="14.65" hidden="false" customHeight="false" outlineLevel="0" collapsed="false">
      <c r="B254" s="19"/>
      <c r="C254" s="50"/>
      <c r="D254" s="18"/>
      <c r="E254" s="18"/>
      <c r="F254" s="18"/>
      <c r="H254" s="18"/>
    </row>
    <row r="255" customFormat="false" ht="14.65" hidden="false" customHeight="false" outlineLevel="0" collapsed="false">
      <c r="B255" s="19"/>
      <c r="C255" s="50"/>
      <c r="D255" s="18"/>
      <c r="E255" s="18"/>
      <c r="F255" s="18"/>
      <c r="H255" s="18"/>
    </row>
    <row r="256" customFormat="false" ht="14.65" hidden="false" customHeight="false" outlineLevel="0" collapsed="false">
      <c r="B256" s="19"/>
      <c r="C256" s="50"/>
      <c r="D256" s="18"/>
      <c r="E256" s="18"/>
      <c r="F256" s="18"/>
      <c r="H256" s="18"/>
    </row>
    <row r="257" customFormat="false" ht="14.65" hidden="false" customHeight="false" outlineLevel="0" collapsed="false">
      <c r="B257" s="19"/>
      <c r="C257" s="50"/>
      <c r="D257" s="18"/>
      <c r="E257" s="18"/>
      <c r="F257" s="18"/>
      <c r="H257" s="18"/>
    </row>
    <row r="258" customFormat="false" ht="14.65" hidden="false" customHeight="false" outlineLevel="0" collapsed="false">
      <c r="B258" s="19"/>
      <c r="C258" s="50"/>
      <c r="D258" s="18"/>
      <c r="E258" s="18"/>
      <c r="F258" s="18"/>
      <c r="H258" s="18"/>
    </row>
    <row r="259" customFormat="false" ht="14.65" hidden="false" customHeight="false" outlineLevel="0" collapsed="false">
      <c r="B259" s="19"/>
      <c r="C259" s="50"/>
      <c r="D259" s="18"/>
      <c r="E259" s="18"/>
      <c r="F259" s="18"/>
      <c r="H259" s="18"/>
    </row>
    <row r="260" customFormat="false" ht="14.65" hidden="false" customHeight="false" outlineLevel="0" collapsed="false">
      <c r="B260" s="19"/>
      <c r="C260" s="50"/>
      <c r="D260" s="18"/>
      <c r="E260" s="18"/>
      <c r="F260" s="18"/>
      <c r="H260" s="18"/>
    </row>
    <row r="261" customFormat="false" ht="14.65" hidden="false" customHeight="false" outlineLevel="0" collapsed="false">
      <c r="B261" s="19"/>
      <c r="C261" s="50"/>
      <c r="D261" s="18"/>
      <c r="E261" s="18"/>
      <c r="F261" s="18"/>
      <c r="H261" s="18"/>
    </row>
    <row r="262" customFormat="false" ht="14.65" hidden="false" customHeight="false" outlineLevel="0" collapsed="false">
      <c r="B262" s="19"/>
      <c r="C262" s="50"/>
      <c r="D262" s="18"/>
      <c r="E262" s="18"/>
      <c r="F262" s="18"/>
      <c r="H262" s="18"/>
    </row>
    <row r="263" customFormat="false" ht="14.65" hidden="false" customHeight="false" outlineLevel="0" collapsed="false">
      <c r="B263" s="19"/>
      <c r="C263" s="50"/>
      <c r="D263" s="18"/>
      <c r="E263" s="18"/>
      <c r="F263" s="18"/>
      <c r="H263" s="18"/>
    </row>
    <row r="264" customFormat="false" ht="14.65" hidden="false" customHeight="false" outlineLevel="0" collapsed="false">
      <c r="B264" s="19"/>
      <c r="C264" s="50"/>
      <c r="D264" s="18"/>
      <c r="E264" s="18"/>
      <c r="F264" s="18"/>
      <c r="H264" s="18"/>
    </row>
    <row r="265" customFormat="false" ht="14.65" hidden="false" customHeight="false" outlineLevel="0" collapsed="false">
      <c r="B265" s="19"/>
      <c r="C265" s="50"/>
      <c r="D265" s="18"/>
      <c r="E265" s="18"/>
      <c r="F265" s="18"/>
      <c r="H265" s="18"/>
    </row>
    <row r="266" customFormat="false" ht="14.65" hidden="false" customHeight="false" outlineLevel="0" collapsed="false">
      <c r="B266" s="19"/>
      <c r="C266" s="50"/>
      <c r="D266" s="18"/>
      <c r="E266" s="18"/>
      <c r="F266" s="18"/>
      <c r="H266" s="18"/>
    </row>
    <row r="267" customFormat="false" ht="14.65" hidden="false" customHeight="false" outlineLevel="0" collapsed="false">
      <c r="B267" s="19"/>
      <c r="C267" s="50"/>
      <c r="D267" s="18"/>
      <c r="E267" s="18"/>
      <c r="F267" s="18"/>
      <c r="H267" s="18"/>
    </row>
    <row r="268" customFormat="false" ht="14.65" hidden="false" customHeight="false" outlineLevel="0" collapsed="false">
      <c r="B268" s="19"/>
      <c r="C268" s="50"/>
      <c r="D268" s="18"/>
      <c r="E268" s="18"/>
      <c r="F268" s="18"/>
      <c r="H268" s="18"/>
    </row>
    <row r="269" customFormat="false" ht="14.65" hidden="false" customHeight="false" outlineLevel="0" collapsed="false">
      <c r="B269" s="19"/>
      <c r="C269" s="50"/>
      <c r="D269" s="18"/>
      <c r="E269" s="18"/>
      <c r="F269" s="18"/>
      <c r="H269" s="18"/>
    </row>
    <row r="270" customFormat="false" ht="14.65" hidden="false" customHeight="false" outlineLevel="0" collapsed="false">
      <c r="B270" s="19"/>
      <c r="C270" s="50"/>
      <c r="D270" s="18"/>
      <c r="E270" s="18"/>
      <c r="F270" s="18"/>
      <c r="H270" s="18"/>
    </row>
    <row r="271" customFormat="false" ht="14.65" hidden="false" customHeight="false" outlineLevel="0" collapsed="false">
      <c r="B271" s="19"/>
      <c r="C271" s="50"/>
      <c r="D271" s="18"/>
      <c r="E271" s="18"/>
      <c r="F271" s="18"/>
      <c r="H271" s="18"/>
    </row>
    <row r="272" customFormat="false" ht="14.65" hidden="false" customHeight="false" outlineLevel="0" collapsed="false">
      <c r="B272" s="19"/>
      <c r="C272" s="50"/>
      <c r="D272" s="18"/>
      <c r="E272" s="18"/>
      <c r="F272" s="18"/>
      <c r="H272" s="18"/>
    </row>
    <row r="273" customFormat="false" ht="14.65" hidden="false" customHeight="false" outlineLevel="0" collapsed="false">
      <c r="B273" s="19"/>
      <c r="C273" s="50"/>
      <c r="D273" s="18"/>
      <c r="E273" s="18"/>
      <c r="F273" s="18"/>
      <c r="H273" s="18"/>
    </row>
    <row r="274" customFormat="false" ht="14.65" hidden="false" customHeight="false" outlineLevel="0" collapsed="false">
      <c r="B274" s="19"/>
      <c r="C274" s="50"/>
      <c r="D274" s="18"/>
      <c r="E274" s="18"/>
      <c r="F274" s="18"/>
      <c r="H274" s="18"/>
    </row>
    <row r="275" customFormat="false" ht="14.65" hidden="false" customHeight="false" outlineLevel="0" collapsed="false">
      <c r="B275" s="19"/>
      <c r="C275" s="50"/>
      <c r="D275" s="18"/>
      <c r="E275" s="18"/>
      <c r="F275" s="18"/>
      <c r="H275" s="18"/>
    </row>
    <row r="276" customFormat="false" ht="14.65" hidden="false" customHeight="false" outlineLevel="0" collapsed="false">
      <c r="B276" s="19"/>
      <c r="C276" s="50"/>
      <c r="D276" s="18"/>
      <c r="E276" s="18"/>
      <c r="F276" s="18"/>
      <c r="H276" s="18"/>
    </row>
    <row r="277" customFormat="false" ht="14.65" hidden="false" customHeight="false" outlineLevel="0" collapsed="false">
      <c r="B277" s="19"/>
      <c r="C277" s="50"/>
      <c r="D277" s="18"/>
      <c r="E277" s="18"/>
      <c r="F277" s="18"/>
      <c r="H277" s="18"/>
    </row>
    <row r="278" customFormat="false" ht="14.65" hidden="false" customHeight="false" outlineLevel="0" collapsed="false">
      <c r="B278" s="19"/>
      <c r="C278" s="50"/>
      <c r="D278" s="18"/>
      <c r="E278" s="18"/>
      <c r="F278" s="18"/>
      <c r="H278" s="18"/>
    </row>
    <row r="279" customFormat="false" ht="14.65" hidden="false" customHeight="false" outlineLevel="0" collapsed="false">
      <c r="B279" s="19"/>
      <c r="C279" s="50"/>
      <c r="D279" s="18"/>
      <c r="E279" s="18"/>
      <c r="F279" s="18"/>
      <c r="H279" s="18"/>
    </row>
    <row r="280" customFormat="false" ht="14.65" hidden="false" customHeight="false" outlineLevel="0" collapsed="false">
      <c r="B280" s="19"/>
      <c r="C280" s="50"/>
      <c r="D280" s="18"/>
      <c r="E280" s="18"/>
      <c r="F280" s="18"/>
      <c r="H280" s="18"/>
    </row>
    <row r="281" customFormat="false" ht="14.65" hidden="false" customHeight="false" outlineLevel="0" collapsed="false">
      <c r="B281" s="19"/>
      <c r="C281" s="50"/>
      <c r="D281" s="18"/>
      <c r="E281" s="18"/>
      <c r="F281" s="18"/>
      <c r="H281" s="18"/>
    </row>
    <row r="282" customFormat="false" ht="14.65" hidden="false" customHeight="false" outlineLevel="0" collapsed="false">
      <c r="B282" s="19"/>
      <c r="C282" s="50"/>
      <c r="D282" s="18"/>
      <c r="E282" s="18"/>
      <c r="F282" s="18"/>
      <c r="H282" s="18"/>
    </row>
    <row r="283" customFormat="false" ht="14.65" hidden="false" customHeight="false" outlineLevel="0" collapsed="false">
      <c r="B283" s="19"/>
      <c r="C283" s="50"/>
      <c r="D283" s="18"/>
      <c r="E283" s="18"/>
      <c r="F283" s="18"/>
      <c r="H283" s="18"/>
    </row>
    <row r="284" customFormat="false" ht="14.65" hidden="false" customHeight="false" outlineLevel="0" collapsed="false">
      <c r="B284" s="19"/>
      <c r="C284" s="50"/>
      <c r="D284" s="18"/>
      <c r="E284" s="18"/>
      <c r="F284" s="18"/>
      <c r="H284" s="18"/>
    </row>
    <row r="285" customFormat="false" ht="14.65" hidden="false" customHeight="false" outlineLevel="0" collapsed="false">
      <c r="B285" s="19"/>
      <c r="C285" s="50"/>
      <c r="D285" s="18"/>
      <c r="E285" s="18"/>
      <c r="F285" s="18"/>
      <c r="H285" s="18"/>
    </row>
    <row r="286" customFormat="false" ht="14.65" hidden="false" customHeight="false" outlineLevel="0" collapsed="false">
      <c r="B286" s="19"/>
      <c r="C286" s="50"/>
      <c r="D286" s="18"/>
      <c r="E286" s="18"/>
      <c r="F286" s="18"/>
      <c r="H286" s="18"/>
    </row>
    <row r="287" customFormat="false" ht="14.65" hidden="false" customHeight="false" outlineLevel="0" collapsed="false">
      <c r="B287" s="19"/>
      <c r="C287" s="50"/>
      <c r="D287" s="18"/>
      <c r="E287" s="18"/>
      <c r="F287" s="18"/>
      <c r="H287" s="18"/>
    </row>
    <row r="288" customFormat="false" ht="14.65" hidden="false" customHeight="false" outlineLevel="0" collapsed="false">
      <c r="B288" s="19"/>
      <c r="C288" s="50"/>
      <c r="D288" s="18"/>
      <c r="E288" s="18"/>
      <c r="F288" s="18"/>
      <c r="H288" s="18"/>
    </row>
    <row r="289" customFormat="false" ht="14.65" hidden="false" customHeight="false" outlineLevel="0" collapsed="false">
      <c r="B289" s="19"/>
      <c r="C289" s="50"/>
      <c r="D289" s="18"/>
      <c r="E289" s="18"/>
      <c r="F289" s="18"/>
      <c r="H289" s="18"/>
    </row>
    <row r="290" customFormat="false" ht="14.65" hidden="false" customHeight="false" outlineLevel="0" collapsed="false">
      <c r="B290" s="19"/>
      <c r="C290" s="50"/>
      <c r="D290" s="18"/>
      <c r="E290" s="18"/>
      <c r="F290" s="18"/>
      <c r="H290" s="18"/>
    </row>
    <row r="291" customFormat="false" ht="14.65" hidden="false" customHeight="false" outlineLevel="0" collapsed="false">
      <c r="B291" s="19"/>
      <c r="C291" s="50"/>
      <c r="D291" s="18"/>
      <c r="E291" s="18"/>
      <c r="F291" s="18"/>
      <c r="H291" s="18"/>
    </row>
    <row r="292" customFormat="false" ht="14.65" hidden="false" customHeight="false" outlineLevel="0" collapsed="false">
      <c r="B292" s="19"/>
      <c r="C292" s="50"/>
      <c r="D292" s="18"/>
      <c r="E292" s="18"/>
      <c r="F292" s="18"/>
      <c r="H292" s="18"/>
    </row>
    <row r="293" customFormat="false" ht="14.65" hidden="false" customHeight="false" outlineLevel="0" collapsed="false">
      <c r="B293" s="19"/>
      <c r="C293" s="50"/>
      <c r="D293" s="18"/>
      <c r="E293" s="18"/>
      <c r="F293" s="18"/>
      <c r="H293" s="18"/>
    </row>
    <row r="294" customFormat="false" ht="14.65" hidden="false" customHeight="false" outlineLevel="0" collapsed="false">
      <c r="B294" s="19"/>
      <c r="C294" s="50"/>
      <c r="D294" s="18"/>
      <c r="E294" s="18"/>
      <c r="F294" s="18"/>
      <c r="H294" s="18"/>
    </row>
    <row r="295" customFormat="false" ht="14.65" hidden="false" customHeight="false" outlineLevel="0" collapsed="false">
      <c r="B295" s="19"/>
      <c r="C295" s="50"/>
      <c r="D295" s="18"/>
      <c r="E295" s="18"/>
      <c r="F295" s="18"/>
      <c r="H295" s="18"/>
    </row>
    <row r="296" customFormat="false" ht="14.65" hidden="false" customHeight="false" outlineLevel="0" collapsed="false">
      <c r="B296" s="19"/>
      <c r="C296" s="50"/>
      <c r="D296" s="18"/>
      <c r="E296" s="18"/>
      <c r="F296" s="18"/>
      <c r="H296" s="18"/>
    </row>
    <row r="297" customFormat="false" ht="14.65" hidden="false" customHeight="false" outlineLevel="0" collapsed="false">
      <c r="B297" s="19"/>
      <c r="C297" s="50"/>
      <c r="D297" s="18"/>
      <c r="E297" s="18"/>
      <c r="F297" s="18"/>
      <c r="H297" s="18"/>
    </row>
    <row r="298" customFormat="false" ht="14.65" hidden="false" customHeight="false" outlineLevel="0" collapsed="false">
      <c r="B298" s="19"/>
      <c r="C298" s="50"/>
      <c r="D298" s="18"/>
      <c r="E298" s="18"/>
      <c r="F298" s="18"/>
      <c r="H298" s="18"/>
    </row>
    <row r="299" customFormat="false" ht="14.65" hidden="false" customHeight="false" outlineLevel="0" collapsed="false">
      <c r="B299" s="19"/>
      <c r="C299" s="50"/>
      <c r="D299" s="18"/>
      <c r="E299" s="18"/>
      <c r="F299" s="18"/>
      <c r="H299" s="18"/>
    </row>
    <row r="300" customFormat="false" ht="14.65" hidden="false" customHeight="false" outlineLevel="0" collapsed="false">
      <c r="B300" s="19"/>
      <c r="C300" s="50"/>
      <c r="D300" s="18"/>
      <c r="E300" s="18"/>
      <c r="F300" s="18"/>
      <c r="H300" s="18"/>
    </row>
    <row r="301" customFormat="false" ht="14.65" hidden="false" customHeight="false" outlineLevel="0" collapsed="false">
      <c r="B301" s="19"/>
      <c r="C301" s="50"/>
      <c r="D301" s="18"/>
      <c r="E301" s="18"/>
      <c r="F301" s="18"/>
      <c r="H301" s="18"/>
    </row>
    <row r="302" customFormat="false" ht="14.65" hidden="false" customHeight="false" outlineLevel="0" collapsed="false">
      <c r="B302" s="19"/>
      <c r="C302" s="50"/>
      <c r="D302" s="18"/>
      <c r="E302" s="18"/>
      <c r="F302" s="18"/>
      <c r="H302" s="18"/>
    </row>
    <row r="303" customFormat="false" ht="14.65" hidden="false" customHeight="false" outlineLevel="0" collapsed="false">
      <c r="B303" s="19"/>
      <c r="C303" s="50"/>
      <c r="D303" s="18"/>
      <c r="E303" s="18"/>
      <c r="F303" s="18"/>
      <c r="H303" s="18"/>
    </row>
    <row r="304" customFormat="false" ht="14.65" hidden="false" customHeight="false" outlineLevel="0" collapsed="false">
      <c r="B304" s="19"/>
      <c r="C304" s="50"/>
      <c r="D304" s="18"/>
      <c r="E304" s="18"/>
      <c r="F304" s="18"/>
      <c r="H304" s="18"/>
    </row>
    <row r="305" customFormat="false" ht="14.65" hidden="false" customHeight="false" outlineLevel="0" collapsed="false">
      <c r="B305" s="19"/>
      <c r="C305" s="50"/>
      <c r="D305" s="18"/>
      <c r="E305" s="18"/>
      <c r="F305" s="18"/>
      <c r="H305" s="18"/>
    </row>
    <row r="306" customFormat="false" ht="14.65" hidden="false" customHeight="false" outlineLevel="0" collapsed="false">
      <c r="B306" s="19"/>
      <c r="C306" s="50"/>
      <c r="D306" s="18"/>
      <c r="E306" s="18"/>
      <c r="F306" s="18"/>
      <c r="H306" s="18"/>
    </row>
    <row r="307" customFormat="false" ht="14.65" hidden="false" customHeight="false" outlineLevel="0" collapsed="false">
      <c r="B307" s="19"/>
      <c r="C307" s="50"/>
      <c r="D307" s="18"/>
      <c r="E307" s="18"/>
      <c r="F307" s="18"/>
      <c r="H307" s="18"/>
    </row>
    <row r="308" customFormat="false" ht="14.65" hidden="false" customHeight="false" outlineLevel="0" collapsed="false">
      <c r="B308" s="19"/>
      <c r="C308" s="50"/>
      <c r="D308" s="18"/>
      <c r="E308" s="18"/>
      <c r="F308" s="18"/>
      <c r="H308" s="18"/>
    </row>
    <row r="309" customFormat="false" ht="14.65" hidden="false" customHeight="false" outlineLevel="0" collapsed="false">
      <c r="B309" s="19"/>
      <c r="C309" s="50"/>
      <c r="D309" s="18"/>
      <c r="E309" s="18"/>
      <c r="F309" s="18"/>
      <c r="H309" s="18"/>
    </row>
    <row r="310" customFormat="false" ht="14.65" hidden="false" customHeight="false" outlineLevel="0" collapsed="false">
      <c r="B310" s="19"/>
      <c r="C310" s="50"/>
      <c r="D310" s="18"/>
      <c r="E310" s="18"/>
      <c r="F310" s="18"/>
      <c r="H310" s="18"/>
    </row>
    <row r="311" customFormat="false" ht="14.65" hidden="false" customHeight="false" outlineLevel="0" collapsed="false">
      <c r="B311" s="19"/>
      <c r="C311" s="50"/>
      <c r="D311" s="18"/>
      <c r="E311" s="18"/>
      <c r="F311" s="18"/>
      <c r="H311" s="18"/>
    </row>
    <row r="312" customFormat="false" ht="14.65" hidden="false" customHeight="false" outlineLevel="0" collapsed="false">
      <c r="B312" s="19"/>
      <c r="C312" s="50"/>
      <c r="D312" s="18"/>
      <c r="E312" s="18"/>
      <c r="F312" s="18"/>
      <c r="H312" s="18"/>
    </row>
    <row r="313" customFormat="false" ht="14.65" hidden="false" customHeight="false" outlineLevel="0" collapsed="false">
      <c r="B313" s="19"/>
      <c r="C313" s="50"/>
      <c r="D313" s="18"/>
      <c r="E313" s="18"/>
      <c r="F313" s="18"/>
      <c r="H313" s="18"/>
    </row>
    <row r="314" customFormat="false" ht="14.65" hidden="false" customHeight="false" outlineLevel="0" collapsed="false">
      <c r="B314" s="19"/>
      <c r="C314" s="50"/>
      <c r="D314" s="18"/>
      <c r="E314" s="18"/>
      <c r="F314" s="18"/>
      <c r="H314" s="18"/>
    </row>
    <row r="315" customFormat="false" ht="14.65" hidden="false" customHeight="false" outlineLevel="0" collapsed="false">
      <c r="B315" s="19"/>
      <c r="C315" s="50"/>
      <c r="D315" s="18"/>
      <c r="E315" s="18"/>
      <c r="F315" s="18"/>
      <c r="H315" s="18"/>
    </row>
    <row r="316" customFormat="false" ht="14.65" hidden="false" customHeight="false" outlineLevel="0" collapsed="false">
      <c r="B316" s="19"/>
      <c r="C316" s="50"/>
      <c r="D316" s="18"/>
      <c r="E316" s="18"/>
      <c r="F316" s="18"/>
      <c r="H316" s="18"/>
    </row>
    <row r="317" customFormat="false" ht="14.65" hidden="false" customHeight="false" outlineLevel="0" collapsed="false">
      <c r="B317" s="19"/>
      <c r="C317" s="50"/>
      <c r="D317" s="18"/>
      <c r="E317" s="18"/>
      <c r="F317" s="18"/>
      <c r="H317" s="18"/>
    </row>
    <row r="318" customFormat="false" ht="14.65" hidden="false" customHeight="false" outlineLevel="0" collapsed="false">
      <c r="B318" s="19"/>
      <c r="C318" s="50"/>
      <c r="D318" s="18"/>
      <c r="E318" s="18"/>
      <c r="F318" s="18"/>
      <c r="H318" s="18"/>
    </row>
    <row r="319" customFormat="false" ht="14.65" hidden="false" customHeight="false" outlineLevel="0" collapsed="false">
      <c r="B319" s="19"/>
      <c r="C319" s="50"/>
      <c r="D319" s="18"/>
      <c r="E319" s="18"/>
      <c r="F319" s="18"/>
      <c r="H319" s="18"/>
    </row>
    <row r="320" customFormat="false" ht="14.65" hidden="false" customHeight="false" outlineLevel="0" collapsed="false">
      <c r="B320" s="19"/>
      <c r="C320" s="50"/>
      <c r="D320" s="18"/>
      <c r="E320" s="18"/>
      <c r="F320" s="18"/>
      <c r="H320" s="18"/>
    </row>
    <row r="321" customFormat="false" ht="14.65" hidden="false" customHeight="false" outlineLevel="0" collapsed="false">
      <c r="B321" s="19"/>
      <c r="C321" s="50"/>
      <c r="D321" s="18"/>
      <c r="E321" s="18"/>
      <c r="F321" s="18"/>
      <c r="H321" s="18"/>
    </row>
    <row r="322" customFormat="false" ht="14.65" hidden="false" customHeight="false" outlineLevel="0" collapsed="false">
      <c r="B322" s="19"/>
      <c r="C322" s="50"/>
      <c r="D322" s="18"/>
      <c r="E322" s="18"/>
      <c r="F322" s="18"/>
      <c r="H322" s="18"/>
    </row>
    <row r="323" customFormat="false" ht="14.65" hidden="false" customHeight="false" outlineLevel="0" collapsed="false">
      <c r="B323" s="19"/>
      <c r="C323" s="50"/>
      <c r="D323" s="18"/>
      <c r="E323" s="18"/>
      <c r="F323" s="18"/>
      <c r="H323" s="18"/>
    </row>
    <row r="324" customFormat="false" ht="14.65" hidden="false" customHeight="false" outlineLevel="0" collapsed="false">
      <c r="B324" s="19"/>
      <c r="C324" s="50"/>
      <c r="D324" s="18"/>
      <c r="E324" s="18"/>
      <c r="F324" s="18"/>
      <c r="H324" s="18"/>
    </row>
    <row r="325" customFormat="false" ht="14.65" hidden="false" customHeight="false" outlineLevel="0" collapsed="false">
      <c r="B325" s="19"/>
      <c r="C325" s="50"/>
      <c r="D325" s="18"/>
      <c r="E325" s="18"/>
      <c r="F325" s="18"/>
      <c r="H325" s="18"/>
    </row>
    <row r="326" customFormat="false" ht="14.65" hidden="false" customHeight="false" outlineLevel="0" collapsed="false">
      <c r="B326" s="19"/>
      <c r="C326" s="50"/>
      <c r="D326" s="18"/>
      <c r="E326" s="18"/>
      <c r="F326" s="18"/>
      <c r="H326" s="18"/>
    </row>
    <row r="327" customFormat="false" ht="14.65" hidden="false" customHeight="false" outlineLevel="0" collapsed="false">
      <c r="B327" s="19"/>
      <c r="C327" s="50"/>
      <c r="D327" s="18"/>
      <c r="E327" s="18"/>
      <c r="F327" s="18"/>
      <c r="H327" s="18"/>
    </row>
    <row r="328" customFormat="false" ht="14.65" hidden="false" customHeight="false" outlineLevel="0" collapsed="false">
      <c r="B328" s="19"/>
      <c r="C328" s="50"/>
      <c r="D328" s="18"/>
      <c r="E328" s="18"/>
      <c r="F328" s="18"/>
      <c r="H328" s="18"/>
    </row>
    <row r="329" customFormat="false" ht="14.65" hidden="false" customHeight="false" outlineLevel="0" collapsed="false">
      <c r="B329" s="19"/>
      <c r="C329" s="50"/>
      <c r="D329" s="18"/>
      <c r="E329" s="18"/>
      <c r="F329" s="18"/>
      <c r="H329" s="18"/>
    </row>
    <row r="330" customFormat="false" ht="14.65" hidden="false" customHeight="false" outlineLevel="0" collapsed="false">
      <c r="B330" s="19"/>
      <c r="C330" s="50"/>
      <c r="D330" s="18"/>
      <c r="E330" s="18"/>
      <c r="F330" s="18"/>
      <c r="H330" s="18"/>
    </row>
    <row r="331" customFormat="false" ht="14.65" hidden="false" customHeight="false" outlineLevel="0" collapsed="false">
      <c r="B331" s="19"/>
      <c r="C331" s="50"/>
      <c r="D331" s="18"/>
      <c r="E331" s="18"/>
      <c r="F331" s="18"/>
      <c r="H331" s="18"/>
    </row>
    <row r="332" customFormat="false" ht="14.65" hidden="false" customHeight="false" outlineLevel="0" collapsed="false">
      <c r="B332" s="19"/>
      <c r="C332" s="50"/>
      <c r="D332" s="18"/>
      <c r="E332" s="18"/>
      <c r="F332" s="18"/>
      <c r="H332" s="18"/>
    </row>
    <row r="333" customFormat="false" ht="14.65" hidden="false" customHeight="false" outlineLevel="0" collapsed="false">
      <c r="B333" s="19"/>
      <c r="C333" s="50"/>
      <c r="D333" s="18"/>
      <c r="E333" s="18"/>
      <c r="F333" s="18"/>
      <c r="H333" s="18"/>
    </row>
    <row r="334" customFormat="false" ht="14.65" hidden="false" customHeight="false" outlineLevel="0" collapsed="false">
      <c r="B334" s="19"/>
      <c r="C334" s="50"/>
      <c r="D334" s="18"/>
      <c r="E334" s="18"/>
      <c r="F334" s="18"/>
      <c r="H334" s="1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11.5" defaultRowHeight="14.65" zeroHeight="false" outlineLevelRow="0" outlineLevelCol="0"/>
  <cols>
    <col collapsed="false" customWidth="true" hidden="false" outlineLevel="0" max="1" min="1" style="13" width="21.66"/>
    <col collapsed="false" customWidth="true" hidden="false" outlineLevel="0" max="3" min="3" style="13" width="15.13"/>
    <col collapsed="false" customWidth="false" hidden="false" outlineLevel="0" max="4" min="4" style="13" width="11.5"/>
    <col collapsed="false" customWidth="true" hidden="false" outlineLevel="0" max="5" min="5" style="13" width="15.4"/>
    <col collapsed="false" customWidth="true" hidden="false" outlineLevel="0" max="7" min="7" style="0" width="17.35"/>
  </cols>
  <sheetData>
    <row r="1" customFormat="false" ht="56.7" hidden="false" customHeight="false" outlineLevel="0" collapsed="false">
      <c r="A1" s="52" t="s">
        <v>330</v>
      </c>
      <c r="C1" s="53" t="s">
        <v>331</v>
      </c>
      <c r="D1" s="53" t="s">
        <v>332</v>
      </c>
      <c r="E1" s="53" t="s">
        <v>333</v>
      </c>
      <c r="G1" s="54" t="s">
        <v>334</v>
      </c>
    </row>
    <row r="2" customFormat="false" ht="17" hidden="false" customHeight="false" outlineLevel="0" collapsed="false">
      <c r="A2" s="51" t="n">
        <v>0</v>
      </c>
      <c r="C2" s="55" t="n">
        <v>0</v>
      </c>
      <c r="D2" s="55" t="n">
        <v>3</v>
      </c>
      <c r="E2" s="55" t="n">
        <v>2</v>
      </c>
    </row>
    <row r="3" customFormat="false" ht="17" hidden="false" customHeight="false" outlineLevel="0" collapsed="false">
      <c r="A3" s="51" t="n">
        <v>0</v>
      </c>
      <c r="C3" s="55" t="s">
        <v>335</v>
      </c>
      <c r="D3" s="55" t="n">
        <v>0</v>
      </c>
      <c r="E3" s="55" t="n">
        <v>0</v>
      </c>
    </row>
    <row r="4" customFormat="false" ht="17" hidden="false" customHeight="false" outlineLevel="0" collapsed="false">
      <c r="A4" s="51" t="n">
        <v>0</v>
      </c>
      <c r="C4" s="55" t="s">
        <v>336</v>
      </c>
      <c r="D4" s="55" t="n">
        <v>4</v>
      </c>
      <c r="E4" s="55" t="n">
        <v>2.6</v>
      </c>
    </row>
    <row r="5" customFormat="false" ht="17" hidden="false" customHeight="false" outlineLevel="0" collapsed="false">
      <c r="A5" s="51" t="n">
        <v>14.2857142857143</v>
      </c>
      <c r="C5" s="55" t="s">
        <v>337</v>
      </c>
      <c r="D5" s="55" t="n">
        <v>3</v>
      </c>
      <c r="E5" s="55" t="n">
        <v>2</v>
      </c>
    </row>
    <row r="6" customFormat="false" ht="17" hidden="false" customHeight="false" outlineLevel="0" collapsed="false">
      <c r="A6" s="51" t="n">
        <v>20</v>
      </c>
      <c r="C6" s="55" t="s">
        <v>338</v>
      </c>
      <c r="D6" s="55" t="n">
        <v>1</v>
      </c>
      <c r="E6" s="55" t="n">
        <v>0.7</v>
      </c>
    </row>
    <row r="7" customFormat="false" ht="17" hidden="false" customHeight="false" outlineLevel="0" collapsed="false">
      <c r="A7" s="51" t="n">
        <v>20</v>
      </c>
      <c r="C7" s="55" t="s">
        <v>339</v>
      </c>
      <c r="D7" s="55" t="n">
        <v>5</v>
      </c>
      <c r="E7" s="55" t="n">
        <v>3.3</v>
      </c>
    </row>
    <row r="8" customFormat="false" ht="17" hidden="false" customHeight="false" outlineLevel="0" collapsed="false">
      <c r="A8" s="51" t="n">
        <v>20</v>
      </c>
      <c r="C8" s="55" t="s">
        <v>340</v>
      </c>
      <c r="D8" s="55" t="n">
        <v>2</v>
      </c>
      <c r="E8" s="55" t="n">
        <v>1.3</v>
      </c>
    </row>
    <row r="9" customFormat="false" ht="17" hidden="false" customHeight="false" outlineLevel="0" collapsed="false">
      <c r="A9" s="51" t="n">
        <v>25</v>
      </c>
      <c r="C9" s="55" t="s">
        <v>341</v>
      </c>
      <c r="D9" s="55" t="n">
        <v>4</v>
      </c>
      <c r="E9" s="55" t="n">
        <v>2.6</v>
      </c>
    </row>
    <row r="10" customFormat="false" ht="17" hidden="false" customHeight="false" outlineLevel="0" collapsed="false">
      <c r="A10" s="51" t="n">
        <v>25</v>
      </c>
      <c r="C10" s="55" t="s">
        <v>342</v>
      </c>
      <c r="D10" s="55" t="n">
        <v>14</v>
      </c>
      <c r="E10" s="55" t="n">
        <v>9.3</v>
      </c>
    </row>
    <row r="11" customFormat="false" ht="17" hidden="false" customHeight="false" outlineLevel="0" collapsed="false">
      <c r="A11" s="51" t="n">
        <v>25</v>
      </c>
      <c r="C11" s="55" t="s">
        <v>343</v>
      </c>
      <c r="D11" s="55" t="n">
        <v>9</v>
      </c>
      <c r="E11" s="55" t="n">
        <v>6</v>
      </c>
    </row>
    <row r="12" customFormat="false" ht="17" hidden="false" customHeight="false" outlineLevel="0" collapsed="false">
      <c r="A12" s="51" t="n">
        <v>40</v>
      </c>
      <c r="C12" s="55" t="s">
        <v>344</v>
      </c>
      <c r="D12" s="55" t="n">
        <v>1</v>
      </c>
      <c r="E12" s="55" t="n">
        <v>0.7</v>
      </c>
    </row>
    <row r="13" customFormat="false" ht="17" hidden="false" customHeight="false" outlineLevel="0" collapsed="false">
      <c r="A13" s="51" t="n">
        <v>50</v>
      </c>
      <c r="C13" s="55" t="n">
        <v>100</v>
      </c>
      <c r="D13" s="55" t="n">
        <v>105</v>
      </c>
      <c r="E13" s="55" t="n">
        <v>69.5</v>
      </c>
    </row>
    <row r="14" customFormat="false" ht="17" hidden="false" customHeight="false" outlineLevel="0" collapsed="false">
      <c r="A14" s="51" t="n">
        <v>50</v>
      </c>
      <c r="C14" s="56" t="s">
        <v>345</v>
      </c>
      <c r="D14" s="56" t="n">
        <v>151</v>
      </c>
      <c r="E14" s="56" t="n">
        <v>100</v>
      </c>
    </row>
    <row r="15" customFormat="false" ht="14.65" hidden="false" customHeight="false" outlineLevel="0" collapsed="false">
      <c r="A15" s="51" t="n">
        <v>50</v>
      </c>
    </row>
    <row r="16" customFormat="false" ht="14.65" hidden="false" customHeight="false" outlineLevel="0" collapsed="false">
      <c r="A16" s="51" t="n">
        <v>50</v>
      </c>
    </row>
    <row r="17" customFormat="false" ht="14.65" hidden="false" customHeight="false" outlineLevel="0" collapsed="false">
      <c r="A17" s="51" t="n">
        <v>50</v>
      </c>
    </row>
    <row r="18" customFormat="false" ht="14.65" hidden="false" customHeight="false" outlineLevel="0" collapsed="false">
      <c r="A18" s="51" t="n">
        <v>60</v>
      </c>
    </row>
    <row r="19" customFormat="false" ht="14.65" hidden="false" customHeight="false" outlineLevel="0" collapsed="false">
      <c r="A19" s="51" t="n">
        <v>60</v>
      </c>
    </row>
    <row r="20" customFormat="false" ht="14.65" hidden="false" customHeight="false" outlineLevel="0" collapsed="false">
      <c r="A20" s="51" t="n">
        <v>66.6666666666667</v>
      </c>
    </row>
    <row r="21" customFormat="false" ht="14.65" hidden="false" customHeight="false" outlineLevel="0" collapsed="false">
      <c r="A21" s="51" t="n">
        <v>66.6666666666667</v>
      </c>
    </row>
    <row r="22" customFormat="false" ht="14.65" hidden="false" customHeight="false" outlineLevel="0" collapsed="false">
      <c r="A22" s="51" t="n">
        <v>66.6666666666667</v>
      </c>
    </row>
    <row r="23" customFormat="false" ht="14.65" hidden="false" customHeight="false" outlineLevel="0" collapsed="false">
      <c r="A23" s="51" t="n">
        <v>70</v>
      </c>
    </row>
    <row r="24" customFormat="false" ht="14.65" hidden="false" customHeight="false" outlineLevel="0" collapsed="false">
      <c r="A24" s="51" t="n">
        <v>71.4285714285714</v>
      </c>
    </row>
    <row r="25" customFormat="false" ht="14.65" hidden="false" customHeight="false" outlineLevel="0" collapsed="false">
      <c r="A25" s="51" t="n">
        <v>71.4285714285714</v>
      </c>
    </row>
    <row r="26" customFormat="false" ht="14.65" hidden="false" customHeight="false" outlineLevel="0" collapsed="false">
      <c r="A26" s="51" t="n">
        <v>75</v>
      </c>
    </row>
    <row r="27" customFormat="false" ht="14.65" hidden="false" customHeight="false" outlineLevel="0" collapsed="false">
      <c r="A27" s="51" t="n">
        <v>75</v>
      </c>
    </row>
    <row r="28" customFormat="false" ht="14.65" hidden="false" customHeight="false" outlineLevel="0" collapsed="false">
      <c r="A28" s="51" t="n">
        <v>75</v>
      </c>
    </row>
    <row r="29" customFormat="false" ht="14.65" hidden="false" customHeight="false" outlineLevel="0" collapsed="false">
      <c r="A29" s="51" t="n">
        <v>75</v>
      </c>
    </row>
    <row r="30" customFormat="false" ht="14.65" hidden="false" customHeight="false" outlineLevel="0" collapsed="false">
      <c r="A30" s="51" t="n">
        <v>77.7777777777778</v>
      </c>
    </row>
    <row r="31" customFormat="false" ht="14.65" hidden="false" customHeight="false" outlineLevel="0" collapsed="false">
      <c r="A31" s="51" t="n">
        <v>77.7777777777778</v>
      </c>
    </row>
    <row r="32" customFormat="false" ht="14.65" hidden="false" customHeight="false" outlineLevel="0" collapsed="false">
      <c r="A32" s="51" t="n">
        <v>80</v>
      </c>
    </row>
    <row r="33" customFormat="false" ht="14.65" hidden="false" customHeight="false" outlineLevel="0" collapsed="false">
      <c r="A33" s="51" t="n">
        <v>80</v>
      </c>
    </row>
    <row r="34" customFormat="false" ht="14.65" hidden="false" customHeight="false" outlineLevel="0" collapsed="false">
      <c r="A34" s="51" t="n">
        <v>80</v>
      </c>
    </row>
    <row r="35" customFormat="false" ht="14.65" hidden="false" customHeight="false" outlineLevel="0" collapsed="false">
      <c r="A35" s="51" t="n">
        <v>80</v>
      </c>
    </row>
    <row r="36" customFormat="false" ht="14.65" hidden="false" customHeight="false" outlineLevel="0" collapsed="false">
      <c r="A36" s="51" t="n">
        <v>80</v>
      </c>
    </row>
    <row r="37" customFormat="false" ht="14.65" hidden="false" customHeight="false" outlineLevel="0" collapsed="false">
      <c r="A37" s="51" t="n">
        <v>80</v>
      </c>
    </row>
    <row r="38" customFormat="false" ht="14.65" hidden="false" customHeight="false" outlineLevel="0" collapsed="false">
      <c r="A38" s="51" t="n">
        <v>83.3333333333333</v>
      </c>
    </row>
    <row r="39" customFormat="false" ht="14.65" hidden="false" customHeight="false" outlineLevel="0" collapsed="false">
      <c r="A39" s="51" t="n">
        <v>83.3333333333333</v>
      </c>
    </row>
    <row r="40" customFormat="false" ht="14.65" hidden="false" customHeight="false" outlineLevel="0" collapsed="false">
      <c r="A40" s="51" t="n">
        <v>85.7142857142857</v>
      </c>
    </row>
    <row r="41" customFormat="false" ht="14.65" hidden="false" customHeight="false" outlineLevel="0" collapsed="false">
      <c r="A41" s="51" t="n">
        <v>87.5</v>
      </c>
    </row>
    <row r="42" customFormat="false" ht="14.65" hidden="false" customHeight="false" outlineLevel="0" collapsed="false">
      <c r="A42" s="51" t="n">
        <v>87.5</v>
      </c>
    </row>
    <row r="43" customFormat="false" ht="14.65" hidden="false" customHeight="false" outlineLevel="0" collapsed="false">
      <c r="A43" s="51" t="n">
        <v>87.5</v>
      </c>
    </row>
    <row r="44" customFormat="false" ht="14.65" hidden="false" customHeight="false" outlineLevel="0" collapsed="false">
      <c r="A44" s="51" t="n">
        <v>87.5</v>
      </c>
    </row>
    <row r="45" customFormat="false" ht="14.65" hidden="false" customHeight="false" outlineLevel="0" collapsed="false">
      <c r="A45" s="51" t="n">
        <v>88.8888888888889</v>
      </c>
    </row>
    <row r="46" customFormat="false" ht="14.65" hidden="false" customHeight="false" outlineLevel="0" collapsed="false">
      <c r="A46" s="51" t="n">
        <v>88.8888888888889</v>
      </c>
    </row>
    <row r="47" customFormat="false" ht="14.65" hidden="false" customHeight="false" outlineLevel="0" collapsed="false">
      <c r="A47" s="51" t="n">
        <v>91.6666666666667</v>
      </c>
    </row>
    <row r="48" customFormat="false" ht="14.65" hidden="false" customHeight="false" outlineLevel="0" collapsed="false">
      <c r="A48" s="51" t="n">
        <v>100</v>
      </c>
    </row>
    <row r="49" customFormat="false" ht="14.65" hidden="false" customHeight="false" outlineLevel="0" collapsed="false">
      <c r="A49" s="51" t="n">
        <v>100</v>
      </c>
    </row>
    <row r="50" customFormat="false" ht="14.65" hidden="false" customHeight="false" outlineLevel="0" collapsed="false">
      <c r="A50" s="51" t="n">
        <v>100</v>
      </c>
    </row>
    <row r="51" customFormat="false" ht="14.65" hidden="false" customHeight="false" outlineLevel="0" collapsed="false">
      <c r="A51" s="51" t="n">
        <v>100</v>
      </c>
    </row>
    <row r="52" customFormat="false" ht="14.65" hidden="false" customHeight="false" outlineLevel="0" collapsed="false">
      <c r="A52" s="51" t="n">
        <v>100</v>
      </c>
    </row>
    <row r="53" customFormat="false" ht="14.65" hidden="false" customHeight="false" outlineLevel="0" collapsed="false">
      <c r="A53" s="51" t="n">
        <v>100</v>
      </c>
    </row>
    <row r="54" customFormat="false" ht="14.65" hidden="false" customHeight="false" outlineLevel="0" collapsed="false">
      <c r="A54" s="51" t="n">
        <v>100</v>
      </c>
    </row>
    <row r="55" customFormat="false" ht="14.65" hidden="false" customHeight="false" outlineLevel="0" collapsed="false">
      <c r="A55" s="51" t="n">
        <v>100</v>
      </c>
    </row>
    <row r="56" customFormat="false" ht="14.65" hidden="false" customHeight="false" outlineLevel="0" collapsed="false">
      <c r="A56" s="51" t="n">
        <v>100</v>
      </c>
    </row>
    <row r="57" customFormat="false" ht="14.65" hidden="false" customHeight="false" outlineLevel="0" collapsed="false">
      <c r="A57" s="51" t="n">
        <v>100</v>
      </c>
    </row>
    <row r="58" customFormat="false" ht="14.65" hidden="false" customHeight="false" outlineLevel="0" collapsed="false">
      <c r="A58" s="51" t="n">
        <v>100</v>
      </c>
    </row>
    <row r="59" customFormat="false" ht="14.65" hidden="false" customHeight="false" outlineLevel="0" collapsed="false">
      <c r="A59" s="51" t="n">
        <v>100</v>
      </c>
    </row>
    <row r="60" customFormat="false" ht="14.65" hidden="false" customHeight="false" outlineLevel="0" collapsed="false">
      <c r="A60" s="51" t="n">
        <v>100</v>
      </c>
    </row>
    <row r="61" customFormat="false" ht="14.65" hidden="false" customHeight="false" outlineLevel="0" collapsed="false">
      <c r="A61" s="51" t="n">
        <v>100</v>
      </c>
    </row>
    <row r="62" customFormat="false" ht="14.65" hidden="false" customHeight="false" outlineLevel="0" collapsed="false">
      <c r="A62" s="51" t="n">
        <v>100</v>
      </c>
    </row>
    <row r="63" customFormat="false" ht="14.65" hidden="false" customHeight="false" outlineLevel="0" collapsed="false">
      <c r="A63" s="51" t="n">
        <v>100</v>
      </c>
    </row>
    <row r="64" customFormat="false" ht="14.65" hidden="false" customHeight="false" outlineLevel="0" collapsed="false">
      <c r="A64" s="51" t="n">
        <v>100</v>
      </c>
    </row>
    <row r="65" customFormat="false" ht="14.65" hidden="false" customHeight="false" outlineLevel="0" collapsed="false">
      <c r="A65" s="51" t="n">
        <v>100</v>
      </c>
    </row>
    <row r="66" customFormat="false" ht="14.65" hidden="false" customHeight="false" outlineLevel="0" collapsed="false">
      <c r="A66" s="51" t="n">
        <v>100</v>
      </c>
    </row>
    <row r="67" customFormat="false" ht="14.65" hidden="false" customHeight="false" outlineLevel="0" collapsed="false">
      <c r="A67" s="51" t="n">
        <v>100</v>
      </c>
    </row>
    <row r="68" customFormat="false" ht="14.65" hidden="false" customHeight="false" outlineLevel="0" collapsed="false">
      <c r="A68" s="51" t="n">
        <v>100</v>
      </c>
    </row>
    <row r="69" customFormat="false" ht="14.65" hidden="false" customHeight="false" outlineLevel="0" collapsed="false">
      <c r="A69" s="51" t="n">
        <v>100</v>
      </c>
    </row>
    <row r="70" customFormat="false" ht="14.65" hidden="false" customHeight="false" outlineLevel="0" collapsed="false">
      <c r="A70" s="51" t="n">
        <v>100</v>
      </c>
    </row>
    <row r="71" customFormat="false" ht="14.65" hidden="false" customHeight="false" outlineLevel="0" collapsed="false">
      <c r="A71" s="51" t="n">
        <v>100</v>
      </c>
    </row>
    <row r="72" customFormat="false" ht="14.65" hidden="false" customHeight="false" outlineLevel="0" collapsed="false">
      <c r="A72" s="51" t="n">
        <v>100</v>
      </c>
    </row>
    <row r="73" customFormat="false" ht="14.65" hidden="false" customHeight="false" outlineLevel="0" collapsed="false">
      <c r="A73" s="51" t="n">
        <v>100</v>
      </c>
    </row>
    <row r="74" customFormat="false" ht="14.65" hidden="false" customHeight="false" outlineLevel="0" collapsed="false">
      <c r="A74" s="51" t="n">
        <v>100</v>
      </c>
    </row>
    <row r="75" customFormat="false" ht="14.65" hidden="false" customHeight="false" outlineLevel="0" collapsed="false">
      <c r="A75" s="51" t="n">
        <v>100</v>
      </c>
    </row>
    <row r="76" customFormat="false" ht="14.65" hidden="false" customHeight="false" outlineLevel="0" collapsed="false">
      <c r="A76" s="51" t="n">
        <v>100</v>
      </c>
    </row>
    <row r="77" customFormat="false" ht="14.65" hidden="false" customHeight="false" outlineLevel="0" collapsed="false">
      <c r="A77" s="51" t="n">
        <v>100</v>
      </c>
    </row>
    <row r="78" customFormat="false" ht="14.65" hidden="false" customHeight="false" outlineLevel="0" collapsed="false">
      <c r="A78" s="51" t="n">
        <v>100</v>
      </c>
    </row>
    <row r="79" customFormat="false" ht="14.65" hidden="false" customHeight="false" outlineLevel="0" collapsed="false">
      <c r="A79" s="51" t="n">
        <v>100</v>
      </c>
    </row>
    <row r="80" customFormat="false" ht="14.65" hidden="false" customHeight="false" outlineLevel="0" collapsed="false">
      <c r="A80" s="51" t="n">
        <v>100</v>
      </c>
    </row>
    <row r="81" customFormat="false" ht="14.65" hidden="false" customHeight="false" outlineLevel="0" collapsed="false">
      <c r="A81" s="51" t="n">
        <v>100</v>
      </c>
    </row>
    <row r="82" customFormat="false" ht="14.65" hidden="false" customHeight="false" outlineLevel="0" collapsed="false">
      <c r="A82" s="51" t="n">
        <v>100</v>
      </c>
    </row>
    <row r="83" customFormat="false" ht="14.65" hidden="false" customHeight="false" outlineLevel="0" collapsed="false">
      <c r="A83" s="51" t="n">
        <v>100</v>
      </c>
    </row>
    <row r="84" customFormat="false" ht="14.65" hidden="false" customHeight="false" outlineLevel="0" collapsed="false">
      <c r="A84" s="51" t="n">
        <v>100</v>
      </c>
    </row>
    <row r="85" customFormat="false" ht="14.65" hidden="false" customHeight="false" outlineLevel="0" collapsed="false">
      <c r="A85" s="51" t="n">
        <v>100</v>
      </c>
    </row>
    <row r="86" customFormat="false" ht="14.65" hidden="false" customHeight="false" outlineLevel="0" collapsed="false">
      <c r="A86" s="51" t="n">
        <v>100</v>
      </c>
    </row>
    <row r="87" customFormat="false" ht="14.65" hidden="false" customHeight="false" outlineLevel="0" collapsed="false">
      <c r="A87" s="51" t="n">
        <v>100</v>
      </c>
    </row>
    <row r="88" customFormat="false" ht="14.65" hidden="false" customHeight="false" outlineLevel="0" collapsed="false">
      <c r="A88" s="51" t="n">
        <v>100</v>
      </c>
    </row>
    <row r="89" customFormat="false" ht="14.65" hidden="false" customHeight="false" outlineLevel="0" collapsed="false">
      <c r="A89" s="51" t="n">
        <v>100</v>
      </c>
    </row>
    <row r="90" customFormat="false" ht="14.65" hidden="false" customHeight="false" outlineLevel="0" collapsed="false">
      <c r="A90" s="51" t="n">
        <v>100</v>
      </c>
    </row>
    <row r="91" customFormat="false" ht="14.65" hidden="false" customHeight="false" outlineLevel="0" collapsed="false">
      <c r="A91" s="51" t="n">
        <v>100</v>
      </c>
    </row>
    <row r="92" customFormat="false" ht="14.65" hidden="false" customHeight="false" outlineLevel="0" collapsed="false">
      <c r="A92" s="51" t="n">
        <v>100</v>
      </c>
    </row>
    <row r="93" customFormat="false" ht="14.65" hidden="false" customHeight="false" outlineLevel="0" collapsed="false">
      <c r="A93" s="51" t="n">
        <v>100</v>
      </c>
    </row>
    <row r="94" customFormat="false" ht="14.65" hidden="false" customHeight="false" outlineLevel="0" collapsed="false">
      <c r="A94" s="51" t="n">
        <v>100</v>
      </c>
    </row>
    <row r="95" customFormat="false" ht="14.65" hidden="false" customHeight="false" outlineLevel="0" collapsed="false">
      <c r="A95" s="51" t="n">
        <v>100</v>
      </c>
    </row>
    <row r="96" customFormat="false" ht="14.65" hidden="false" customHeight="false" outlineLevel="0" collapsed="false">
      <c r="A96" s="51" t="n">
        <v>100</v>
      </c>
    </row>
    <row r="97" customFormat="false" ht="14.65" hidden="false" customHeight="false" outlineLevel="0" collapsed="false">
      <c r="A97" s="51" t="n">
        <v>100</v>
      </c>
    </row>
    <row r="98" customFormat="false" ht="14.65" hidden="false" customHeight="false" outlineLevel="0" collapsed="false">
      <c r="A98" s="51" t="n">
        <v>100</v>
      </c>
    </row>
    <row r="99" customFormat="false" ht="14.65" hidden="false" customHeight="false" outlineLevel="0" collapsed="false">
      <c r="A99" s="51" t="n">
        <v>100</v>
      </c>
    </row>
    <row r="100" customFormat="false" ht="14.65" hidden="false" customHeight="false" outlineLevel="0" collapsed="false">
      <c r="A100" s="51" t="n">
        <v>100</v>
      </c>
    </row>
    <row r="101" customFormat="false" ht="14.65" hidden="false" customHeight="false" outlineLevel="0" collapsed="false">
      <c r="A101" s="51" t="n">
        <v>100</v>
      </c>
    </row>
    <row r="102" customFormat="false" ht="14.65" hidden="false" customHeight="false" outlineLevel="0" collapsed="false">
      <c r="A102" s="51" t="n">
        <v>100</v>
      </c>
    </row>
    <row r="103" customFormat="false" ht="14.65" hidden="false" customHeight="false" outlineLevel="0" collapsed="false">
      <c r="A103" s="51" t="n">
        <v>100</v>
      </c>
    </row>
    <row r="104" customFormat="false" ht="14.65" hidden="false" customHeight="false" outlineLevel="0" collapsed="false">
      <c r="A104" s="51" t="n">
        <v>100</v>
      </c>
    </row>
    <row r="105" customFormat="false" ht="14.65" hidden="false" customHeight="false" outlineLevel="0" collapsed="false">
      <c r="A105" s="51" t="n">
        <v>100</v>
      </c>
    </row>
    <row r="106" customFormat="false" ht="14.65" hidden="false" customHeight="false" outlineLevel="0" collapsed="false">
      <c r="A106" s="51" t="n">
        <v>100</v>
      </c>
    </row>
    <row r="107" customFormat="false" ht="14.65" hidden="false" customHeight="false" outlineLevel="0" collapsed="false">
      <c r="A107" s="51" t="n">
        <v>100</v>
      </c>
    </row>
    <row r="108" customFormat="false" ht="14.65" hidden="false" customHeight="false" outlineLevel="0" collapsed="false">
      <c r="A108" s="51" t="n">
        <v>100</v>
      </c>
    </row>
    <row r="109" customFormat="false" ht="14.65" hidden="false" customHeight="false" outlineLevel="0" collapsed="false">
      <c r="A109" s="51" t="n">
        <v>100</v>
      </c>
    </row>
    <row r="110" customFormat="false" ht="14.65" hidden="false" customHeight="false" outlineLevel="0" collapsed="false">
      <c r="A110" s="51" t="n">
        <v>100</v>
      </c>
    </row>
    <row r="111" customFormat="false" ht="14.65" hidden="false" customHeight="false" outlineLevel="0" collapsed="false">
      <c r="A111" s="51" t="n">
        <v>100</v>
      </c>
    </row>
    <row r="112" customFormat="false" ht="14.65" hidden="false" customHeight="false" outlineLevel="0" collapsed="false">
      <c r="A112" s="51" t="n">
        <v>100</v>
      </c>
    </row>
    <row r="113" customFormat="false" ht="14.65" hidden="false" customHeight="false" outlineLevel="0" collapsed="false">
      <c r="A113" s="51" t="n">
        <v>100</v>
      </c>
    </row>
    <row r="114" customFormat="false" ht="14.65" hidden="false" customHeight="false" outlineLevel="0" collapsed="false">
      <c r="A114" s="51" t="n">
        <v>100</v>
      </c>
    </row>
    <row r="115" customFormat="false" ht="14.65" hidden="false" customHeight="false" outlineLevel="0" collapsed="false">
      <c r="A115" s="51" t="n">
        <v>100</v>
      </c>
    </row>
    <row r="116" customFormat="false" ht="14.65" hidden="false" customHeight="false" outlineLevel="0" collapsed="false">
      <c r="A116" s="51" t="n">
        <v>100</v>
      </c>
    </row>
    <row r="117" customFormat="false" ht="14.65" hidden="false" customHeight="false" outlineLevel="0" collapsed="false">
      <c r="A117" s="51" t="n">
        <v>100</v>
      </c>
    </row>
    <row r="118" customFormat="false" ht="14.65" hidden="false" customHeight="false" outlineLevel="0" collapsed="false">
      <c r="A118" s="51" t="n">
        <v>100</v>
      </c>
    </row>
    <row r="119" customFormat="false" ht="14.65" hidden="false" customHeight="false" outlineLevel="0" collapsed="false">
      <c r="A119" s="51" t="n">
        <v>100</v>
      </c>
    </row>
    <row r="120" customFormat="false" ht="14.65" hidden="false" customHeight="false" outlineLevel="0" collapsed="false">
      <c r="A120" s="51" t="n">
        <v>100</v>
      </c>
    </row>
    <row r="121" customFormat="false" ht="14.65" hidden="false" customHeight="false" outlineLevel="0" collapsed="false">
      <c r="A121" s="51" t="n">
        <v>100</v>
      </c>
    </row>
    <row r="122" customFormat="false" ht="14.65" hidden="false" customHeight="false" outlineLevel="0" collapsed="false">
      <c r="A122" s="51" t="n">
        <v>100</v>
      </c>
    </row>
    <row r="123" customFormat="false" ht="14.65" hidden="false" customHeight="false" outlineLevel="0" collapsed="false">
      <c r="A123" s="51" t="n">
        <v>100</v>
      </c>
    </row>
    <row r="124" customFormat="false" ht="14.65" hidden="false" customHeight="false" outlineLevel="0" collapsed="false">
      <c r="A124" s="51" t="n">
        <v>100</v>
      </c>
    </row>
    <row r="125" customFormat="false" ht="14.65" hidden="false" customHeight="false" outlineLevel="0" collapsed="false">
      <c r="A125" s="51" t="n">
        <v>100</v>
      </c>
    </row>
    <row r="126" customFormat="false" ht="14.65" hidden="false" customHeight="false" outlineLevel="0" collapsed="false">
      <c r="A126" s="51" t="n">
        <v>100</v>
      </c>
    </row>
    <row r="127" customFormat="false" ht="14.65" hidden="false" customHeight="false" outlineLevel="0" collapsed="false">
      <c r="A127" s="51" t="n">
        <v>100</v>
      </c>
    </row>
    <row r="128" customFormat="false" ht="14.65" hidden="false" customHeight="false" outlineLevel="0" collapsed="false">
      <c r="A128" s="51" t="n">
        <v>100</v>
      </c>
    </row>
    <row r="129" customFormat="false" ht="14.65" hidden="false" customHeight="false" outlineLevel="0" collapsed="false">
      <c r="A129" s="51" t="n">
        <v>100</v>
      </c>
    </row>
    <row r="130" customFormat="false" ht="14.65" hidden="false" customHeight="false" outlineLevel="0" collapsed="false">
      <c r="A130" s="51" t="n">
        <v>100</v>
      </c>
    </row>
    <row r="131" customFormat="false" ht="14.65" hidden="false" customHeight="false" outlineLevel="0" collapsed="false">
      <c r="A131" s="51" t="n">
        <v>100</v>
      </c>
    </row>
    <row r="132" customFormat="false" ht="14.65" hidden="false" customHeight="false" outlineLevel="0" collapsed="false">
      <c r="A132" s="51" t="n">
        <v>100</v>
      </c>
    </row>
    <row r="133" customFormat="false" ht="14.65" hidden="false" customHeight="false" outlineLevel="0" collapsed="false">
      <c r="A133" s="51" t="n">
        <v>100</v>
      </c>
    </row>
    <row r="134" customFormat="false" ht="14.65" hidden="false" customHeight="false" outlineLevel="0" collapsed="false">
      <c r="A134" s="51" t="n">
        <v>100</v>
      </c>
    </row>
    <row r="135" customFormat="false" ht="14.65" hidden="false" customHeight="false" outlineLevel="0" collapsed="false">
      <c r="A135" s="51" t="n">
        <v>100</v>
      </c>
    </row>
    <row r="136" customFormat="false" ht="14.65" hidden="false" customHeight="false" outlineLevel="0" collapsed="false">
      <c r="A136" s="51" t="n">
        <v>100</v>
      </c>
    </row>
    <row r="137" customFormat="false" ht="14.65" hidden="false" customHeight="false" outlineLevel="0" collapsed="false">
      <c r="A137" s="51" t="n">
        <v>100</v>
      </c>
    </row>
    <row r="138" customFormat="false" ht="14.65" hidden="false" customHeight="false" outlineLevel="0" collapsed="false">
      <c r="A138" s="51" t="n">
        <v>100</v>
      </c>
    </row>
    <row r="139" customFormat="false" ht="14.65" hidden="false" customHeight="false" outlineLevel="0" collapsed="false">
      <c r="A139" s="51" t="n">
        <v>100</v>
      </c>
    </row>
    <row r="140" customFormat="false" ht="14.65" hidden="false" customHeight="false" outlineLevel="0" collapsed="false">
      <c r="A140" s="51" t="n">
        <v>100</v>
      </c>
    </row>
    <row r="141" customFormat="false" ht="14.65" hidden="false" customHeight="false" outlineLevel="0" collapsed="false">
      <c r="A141" s="51" t="n">
        <v>100</v>
      </c>
    </row>
    <row r="142" customFormat="false" ht="14.65" hidden="false" customHeight="false" outlineLevel="0" collapsed="false">
      <c r="A142" s="51" t="n">
        <v>100</v>
      </c>
    </row>
    <row r="143" customFormat="false" ht="14.65" hidden="false" customHeight="false" outlineLevel="0" collapsed="false">
      <c r="A143" s="51" t="n">
        <v>100</v>
      </c>
    </row>
    <row r="144" customFormat="false" ht="14.65" hidden="false" customHeight="false" outlineLevel="0" collapsed="false">
      <c r="A144" s="51" t="n">
        <v>100</v>
      </c>
    </row>
    <row r="145" customFormat="false" ht="14.65" hidden="false" customHeight="false" outlineLevel="0" collapsed="false">
      <c r="A145" s="51" t="n">
        <v>100</v>
      </c>
    </row>
    <row r="146" customFormat="false" ht="14.65" hidden="false" customHeight="false" outlineLevel="0" collapsed="false">
      <c r="A146" s="51" t="n">
        <v>100</v>
      </c>
    </row>
    <row r="147" customFormat="false" ht="14.65" hidden="false" customHeight="false" outlineLevel="0" collapsed="false">
      <c r="A147" s="51" t="n">
        <v>100</v>
      </c>
    </row>
    <row r="148" customFormat="false" ht="14.65" hidden="false" customHeight="false" outlineLevel="0" collapsed="false">
      <c r="A148" s="51" t="n">
        <v>100</v>
      </c>
    </row>
    <row r="149" customFormat="false" ht="14.65" hidden="false" customHeight="false" outlineLevel="0" collapsed="false">
      <c r="A149" s="51" t="n">
        <v>100</v>
      </c>
    </row>
    <row r="150" customFormat="false" ht="14.65" hidden="false" customHeight="false" outlineLevel="0" collapsed="false">
      <c r="A150" s="51" t="n">
        <v>100</v>
      </c>
    </row>
    <row r="151" customFormat="false" ht="14.65" hidden="false" customHeight="false" outlineLevel="0" collapsed="false">
      <c r="A151" s="51" t="n">
        <v>100</v>
      </c>
    </row>
    <row r="152" customFormat="false" ht="14.65" hidden="false" customHeight="false" outlineLevel="0" collapsed="false">
      <c r="A152" s="51" t="n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3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665" topLeftCell="A1" activePane="bottomLeft" state="split"/>
      <selection pane="topLeft" activeCell="A1" activeCellId="0" sqref="A1"/>
      <selection pane="bottomLeft" activeCell="D5" activeCellId="0" sqref="D5"/>
    </sheetView>
  </sheetViews>
  <sheetFormatPr defaultColWidth="11.5" defaultRowHeight="14.65" zeroHeight="false" outlineLevelRow="0" outlineLevelCol="0"/>
  <cols>
    <col collapsed="false" customWidth="true" hidden="false" outlineLevel="0" max="1" min="1" style="14" width="22.23"/>
    <col collapsed="false" customWidth="false" hidden="false" outlineLevel="0" max="2" min="2" style="15" width="11.5"/>
    <col collapsed="false" customWidth="true" hidden="false" outlineLevel="0" max="3" min="3" style="16" width="17.61"/>
    <col collapsed="false" customWidth="true" hidden="false" outlineLevel="0" max="4" min="4" style="57" width="17.06"/>
    <col collapsed="false" customWidth="true" hidden="false" outlineLevel="0" max="5" min="5" style="57" width="15.8"/>
    <col collapsed="false" customWidth="true" hidden="false" outlineLevel="0" max="6" min="6" style="57" width="20.09"/>
    <col collapsed="false" customWidth="true" hidden="false" outlineLevel="0" max="7" min="7" style="0" width="19.3"/>
    <col collapsed="false" customWidth="true" hidden="false" outlineLevel="0" max="8" min="8" style="0" width="4.96"/>
    <col collapsed="false" customWidth="true" hidden="false" outlineLevel="0" max="9" min="9" style="13" width="20.09"/>
    <col collapsed="false" customWidth="false" hidden="false" outlineLevel="0" max="10" min="10" style="58" width="11.5"/>
    <col collapsed="false" customWidth="false" hidden="false" outlineLevel="0" max="11" min="11" style="18" width="11.5"/>
    <col collapsed="false" customWidth="false" hidden="false" outlineLevel="0" max="251" min="12" style="19" width="11.5"/>
  </cols>
  <sheetData>
    <row r="1" s="26" customFormat="true" ht="70.1" hidden="false" customHeight="false" outlineLevel="0" collapsed="false">
      <c r="A1" s="20" t="s">
        <v>18</v>
      </c>
      <c r="B1" s="21" t="s">
        <v>19</v>
      </c>
      <c r="C1" s="21" t="s">
        <v>20</v>
      </c>
      <c r="D1" s="59" t="s">
        <v>346</v>
      </c>
      <c r="E1" s="59" t="s">
        <v>347</v>
      </c>
      <c r="F1" s="60" t="s">
        <v>348</v>
      </c>
      <c r="G1" s="25" t="s">
        <v>349</v>
      </c>
      <c r="H1" s="0"/>
      <c r="I1" s="25" t="s">
        <v>350</v>
      </c>
      <c r="J1" s="0"/>
      <c r="K1" s="18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</row>
    <row r="2" s="33" customFormat="true" ht="25.35" hidden="false" customHeight="false" outlineLevel="0" collapsed="false">
      <c r="A2" s="27" t="s">
        <v>26</v>
      </c>
      <c r="B2" s="28" t="n">
        <v>55397</v>
      </c>
      <c r="C2" s="29" t="s">
        <v>27</v>
      </c>
      <c r="D2" s="61" t="n">
        <v>5</v>
      </c>
      <c r="E2" s="61" t="n">
        <v>7</v>
      </c>
      <c r="F2" s="61" t="n">
        <v>4</v>
      </c>
      <c r="G2" s="31" t="n">
        <f aca="false">SUM(E2-D2)</f>
        <v>2</v>
      </c>
      <c r="H2" s="0"/>
      <c r="I2" s="32" t="n">
        <v>-5</v>
      </c>
      <c r="J2" s="0"/>
      <c r="K2" s="18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</row>
    <row r="3" s="33" customFormat="true" ht="25.35" hidden="false" customHeight="false" outlineLevel="0" collapsed="false">
      <c r="A3" s="27" t="s">
        <v>28</v>
      </c>
      <c r="B3" s="28" t="n">
        <v>56789</v>
      </c>
      <c r="C3" s="29" t="s">
        <v>29</v>
      </c>
      <c r="D3" s="61" t="n">
        <v>8</v>
      </c>
      <c r="E3" s="61" t="n">
        <v>7</v>
      </c>
      <c r="F3" s="61" t="n">
        <v>7</v>
      </c>
      <c r="G3" s="31" t="n">
        <f aca="false">SUM(E3-D3)</f>
        <v>-1</v>
      </c>
      <c r="H3" s="0"/>
      <c r="I3" s="32" t="n">
        <v>-4</v>
      </c>
      <c r="J3" s="0"/>
      <c r="K3" s="18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</row>
    <row r="4" s="33" customFormat="true" ht="25.35" hidden="false" customHeight="false" outlineLevel="0" collapsed="false">
      <c r="A4" s="27" t="s">
        <v>30</v>
      </c>
      <c r="B4" s="28" t="n">
        <v>57680</v>
      </c>
      <c r="C4" s="29" t="s">
        <v>31</v>
      </c>
      <c r="D4" s="61" t="n">
        <v>4</v>
      </c>
      <c r="E4" s="61" t="n">
        <v>5</v>
      </c>
      <c r="F4" s="61" t="n">
        <v>4</v>
      </c>
      <c r="G4" s="31" t="n">
        <f aca="false">SUM(E4-D4)</f>
        <v>1</v>
      </c>
      <c r="H4" s="0"/>
      <c r="I4" s="32" t="n">
        <v>-3</v>
      </c>
      <c r="J4" s="0"/>
      <c r="K4" s="18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</row>
    <row r="5" s="33" customFormat="true" ht="25.35" hidden="false" customHeight="false" outlineLevel="0" collapsed="false">
      <c r="A5" s="27" t="s">
        <v>32</v>
      </c>
      <c r="B5" s="28" t="n">
        <v>65078</v>
      </c>
      <c r="C5" s="29" t="s">
        <v>33</v>
      </c>
      <c r="D5" s="61" t="n">
        <v>2</v>
      </c>
      <c r="E5" s="61" t="n">
        <v>18</v>
      </c>
      <c r="F5" s="61" t="n">
        <v>2</v>
      </c>
      <c r="G5" s="31" t="n">
        <f aca="false">SUM(E5-D5)</f>
        <v>16</v>
      </c>
      <c r="H5" s="0"/>
      <c r="I5" s="32" t="n">
        <v>-2</v>
      </c>
      <c r="J5" s="0"/>
      <c r="K5" s="18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</row>
    <row r="6" s="33" customFormat="true" ht="25.35" hidden="false" customHeight="false" outlineLevel="0" collapsed="false">
      <c r="A6" s="27" t="s">
        <v>34</v>
      </c>
      <c r="B6" s="28" t="n">
        <v>63600</v>
      </c>
      <c r="C6" s="29" t="s">
        <v>35</v>
      </c>
      <c r="D6" s="61" t="n">
        <v>5</v>
      </c>
      <c r="E6" s="61" t="n">
        <v>7</v>
      </c>
      <c r="F6" s="61" t="n">
        <v>4</v>
      </c>
      <c r="G6" s="31" t="n">
        <f aca="false">SUM(E6-D6)</f>
        <v>2</v>
      </c>
      <c r="H6" s="0"/>
      <c r="I6" s="32" t="n">
        <v>-2</v>
      </c>
      <c r="J6" s="0"/>
      <c r="K6" s="18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</row>
    <row r="7" s="33" customFormat="true" ht="25.35" hidden="false" customHeight="false" outlineLevel="0" collapsed="false">
      <c r="A7" s="27" t="s">
        <v>36</v>
      </c>
      <c r="B7" s="28" t="n">
        <v>45641</v>
      </c>
      <c r="C7" s="29" t="s">
        <v>37</v>
      </c>
      <c r="D7" s="61" t="n">
        <v>5</v>
      </c>
      <c r="E7" s="61" t="n">
        <v>9</v>
      </c>
      <c r="F7" s="61" t="n">
        <v>5</v>
      </c>
      <c r="G7" s="31" t="n">
        <f aca="false">SUM(E7-D7)</f>
        <v>4</v>
      </c>
      <c r="H7" s="0"/>
      <c r="I7" s="32" t="n">
        <v>-2</v>
      </c>
      <c r="J7" s="0"/>
      <c r="K7" s="18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</row>
    <row r="8" s="33" customFormat="true" ht="25.35" hidden="false" customHeight="false" outlineLevel="0" collapsed="false">
      <c r="A8" s="27" t="s">
        <v>38</v>
      </c>
      <c r="B8" s="28" t="n">
        <v>46809</v>
      </c>
      <c r="C8" s="29" t="s">
        <v>39</v>
      </c>
      <c r="D8" s="61" t="n">
        <v>5</v>
      </c>
      <c r="E8" s="61" t="n">
        <v>8</v>
      </c>
      <c r="F8" s="61" t="n">
        <v>4</v>
      </c>
      <c r="G8" s="31" t="n">
        <f aca="false">SUM(E8-D8)</f>
        <v>3</v>
      </c>
      <c r="H8" s="0"/>
      <c r="I8" s="32" t="n">
        <v>-2</v>
      </c>
      <c r="J8" s="0"/>
      <c r="K8" s="18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</row>
    <row r="9" customFormat="false" ht="25.35" hidden="false" customHeight="false" outlineLevel="0" collapsed="false">
      <c r="A9" s="27" t="s">
        <v>40</v>
      </c>
      <c r="B9" s="28" t="n">
        <v>48022</v>
      </c>
      <c r="C9" s="29" t="s">
        <v>41</v>
      </c>
      <c r="D9" s="62" t="n">
        <v>7</v>
      </c>
      <c r="E9" s="62" t="n">
        <v>8</v>
      </c>
      <c r="F9" s="62" t="n">
        <v>7</v>
      </c>
      <c r="G9" s="31" t="n">
        <f aca="false">SUM(E9-D9)</f>
        <v>1</v>
      </c>
      <c r="I9" s="32" t="n">
        <v>-1</v>
      </c>
      <c r="J9" s="0"/>
    </row>
    <row r="10" customFormat="false" ht="36.55" hidden="false" customHeight="false" outlineLevel="0" collapsed="false">
      <c r="A10" s="27" t="s">
        <v>42</v>
      </c>
      <c r="B10" s="28" t="n">
        <v>51687</v>
      </c>
      <c r="C10" s="29" t="s">
        <v>43</v>
      </c>
      <c r="D10" s="62" t="n">
        <v>7</v>
      </c>
      <c r="E10" s="62" t="n">
        <v>13</v>
      </c>
      <c r="F10" s="62" t="n">
        <v>7</v>
      </c>
      <c r="G10" s="31" t="n">
        <f aca="false">SUM(E10-D10)</f>
        <v>6</v>
      </c>
      <c r="I10" s="32" t="n">
        <v>-1</v>
      </c>
      <c r="J10" s="0"/>
    </row>
    <row r="11" customFormat="false" ht="25.35" hidden="false" customHeight="false" outlineLevel="0" collapsed="false">
      <c r="A11" s="27" t="s">
        <v>44</v>
      </c>
      <c r="B11" s="28" t="n">
        <v>51849</v>
      </c>
      <c r="C11" s="29" t="s">
        <v>45</v>
      </c>
      <c r="D11" s="62" t="n">
        <v>2</v>
      </c>
      <c r="E11" s="62" t="n">
        <v>12</v>
      </c>
      <c r="F11" s="62" t="n">
        <v>2</v>
      </c>
      <c r="G11" s="31" t="n">
        <f aca="false">SUM(E11-D11)</f>
        <v>10</v>
      </c>
      <c r="I11" s="32" t="n">
        <v>-1</v>
      </c>
      <c r="J11" s="0"/>
    </row>
    <row r="12" customFormat="false" ht="25.35" hidden="false" customHeight="false" outlineLevel="0" collapsed="false">
      <c r="A12" s="27" t="s">
        <v>46</v>
      </c>
      <c r="B12" s="28" t="n">
        <v>53300</v>
      </c>
      <c r="C12" s="29" t="s">
        <v>47</v>
      </c>
      <c r="D12" s="62" t="n">
        <v>10</v>
      </c>
      <c r="E12" s="62" t="n">
        <v>15</v>
      </c>
      <c r="F12" s="62" t="n">
        <v>7</v>
      </c>
      <c r="G12" s="31" t="n">
        <f aca="false">SUM(E12-D12)</f>
        <v>5</v>
      </c>
      <c r="I12" s="32" t="n">
        <v>-1</v>
      </c>
      <c r="J12" s="0"/>
    </row>
    <row r="13" customFormat="false" ht="25.35" hidden="false" customHeight="false" outlineLevel="0" collapsed="false">
      <c r="A13" s="27" t="s">
        <v>48</v>
      </c>
      <c r="B13" s="28" t="n">
        <v>57794</v>
      </c>
      <c r="C13" s="29" t="s">
        <v>49</v>
      </c>
      <c r="D13" s="62" t="n">
        <v>7</v>
      </c>
      <c r="E13" s="62" t="n">
        <v>7</v>
      </c>
      <c r="F13" s="62" t="n">
        <v>7</v>
      </c>
      <c r="G13" s="31" t="n">
        <f aca="false">SUM(E13-D13)</f>
        <v>0</v>
      </c>
      <c r="I13" s="32" t="n">
        <v>-1</v>
      </c>
      <c r="J13" s="0"/>
    </row>
    <row r="14" customFormat="false" ht="25.35" hidden="false" customHeight="false" outlineLevel="0" collapsed="false">
      <c r="A14" s="27" t="s">
        <v>50</v>
      </c>
      <c r="B14" s="28" t="n">
        <v>62025</v>
      </c>
      <c r="C14" s="29" t="s">
        <v>51</v>
      </c>
      <c r="D14" s="62" t="n">
        <v>3</v>
      </c>
      <c r="E14" s="62" t="n">
        <v>14</v>
      </c>
      <c r="F14" s="62" t="n">
        <v>3</v>
      </c>
      <c r="G14" s="31" t="n">
        <f aca="false">SUM(E14-D14)</f>
        <v>11</v>
      </c>
      <c r="I14" s="32" t="n">
        <v>0</v>
      </c>
      <c r="J14" s="0"/>
    </row>
    <row r="15" customFormat="false" ht="25.35" hidden="false" customHeight="false" outlineLevel="0" collapsed="false">
      <c r="A15" s="27" t="s">
        <v>52</v>
      </c>
      <c r="B15" s="28" t="n">
        <v>63939</v>
      </c>
      <c r="C15" s="29" t="s">
        <v>53</v>
      </c>
      <c r="D15" s="62" t="n">
        <v>2</v>
      </c>
      <c r="E15" s="62" t="n">
        <v>2</v>
      </c>
      <c r="F15" s="62" t="n">
        <v>2</v>
      </c>
      <c r="G15" s="31" t="n">
        <f aca="false">SUM(E15-D15)</f>
        <v>0</v>
      </c>
      <c r="I15" s="32" t="n">
        <v>0</v>
      </c>
      <c r="J15" s="0"/>
    </row>
    <row r="16" customFormat="false" ht="25.35" hidden="false" customHeight="false" outlineLevel="0" collapsed="false">
      <c r="A16" s="27" t="s">
        <v>54</v>
      </c>
      <c r="B16" s="28" t="n">
        <v>64031</v>
      </c>
      <c r="C16" s="29" t="s">
        <v>55</v>
      </c>
      <c r="D16" s="62" t="n">
        <v>5</v>
      </c>
      <c r="E16" s="62" t="n">
        <v>50</v>
      </c>
      <c r="F16" s="62" t="n">
        <v>4</v>
      </c>
      <c r="G16" s="31" t="n">
        <f aca="false">SUM(E16-D16)</f>
        <v>45</v>
      </c>
      <c r="I16" s="32" t="n">
        <v>0</v>
      </c>
      <c r="J16" s="0"/>
    </row>
    <row r="17" customFormat="false" ht="25.35" hidden="false" customHeight="false" outlineLevel="0" collapsed="false">
      <c r="A17" s="27" t="s">
        <v>56</v>
      </c>
      <c r="B17" s="28" t="n">
        <v>64241</v>
      </c>
      <c r="C17" s="29" t="s">
        <v>57</v>
      </c>
      <c r="D17" s="62" t="n">
        <v>3</v>
      </c>
      <c r="E17" s="62" t="n">
        <v>3</v>
      </c>
      <c r="F17" s="62" t="n">
        <v>2</v>
      </c>
      <c r="G17" s="31" t="n">
        <f aca="false">SUM(E17-D17)</f>
        <v>0</v>
      </c>
      <c r="I17" s="32" t="n">
        <v>0</v>
      </c>
      <c r="J17" s="0"/>
    </row>
    <row r="18" customFormat="false" ht="25.35" hidden="false" customHeight="false" outlineLevel="0" collapsed="false">
      <c r="A18" s="27" t="s">
        <v>58</v>
      </c>
      <c r="B18" s="28" t="n">
        <v>64719</v>
      </c>
      <c r="C18" s="29" t="s">
        <v>59</v>
      </c>
      <c r="D18" s="62" t="n">
        <v>4</v>
      </c>
      <c r="E18" s="62" t="n">
        <v>4</v>
      </c>
      <c r="F18" s="62" t="n">
        <v>4</v>
      </c>
      <c r="G18" s="31" t="n">
        <f aca="false">SUM(E18-D18)</f>
        <v>0</v>
      </c>
      <c r="I18" s="32" t="n">
        <v>0</v>
      </c>
      <c r="J18" s="0"/>
    </row>
    <row r="19" customFormat="false" ht="25.35" hidden="false" customHeight="false" outlineLevel="0" collapsed="false">
      <c r="A19" s="27" t="s">
        <v>60</v>
      </c>
      <c r="B19" s="28" t="n">
        <v>63848</v>
      </c>
      <c r="C19" s="29" t="s">
        <v>61</v>
      </c>
      <c r="D19" s="62" t="n">
        <v>2</v>
      </c>
      <c r="E19" s="62" t="n">
        <v>7</v>
      </c>
      <c r="F19" s="62" t="n">
        <v>2</v>
      </c>
      <c r="G19" s="31" t="n">
        <f aca="false">SUM(E19-D19)</f>
        <v>5</v>
      </c>
      <c r="I19" s="32" t="n">
        <v>0</v>
      </c>
      <c r="J19" s="0"/>
    </row>
    <row r="20" customFormat="false" ht="25.35" hidden="false" customHeight="false" outlineLevel="0" collapsed="false">
      <c r="A20" s="27" t="s">
        <v>62</v>
      </c>
      <c r="B20" s="28" t="n">
        <v>68635</v>
      </c>
      <c r="C20" s="29" t="s">
        <v>63</v>
      </c>
      <c r="D20" s="62" t="n">
        <v>7</v>
      </c>
      <c r="E20" s="62" t="n">
        <v>7</v>
      </c>
      <c r="F20" s="62" t="n">
        <v>7</v>
      </c>
      <c r="G20" s="31" t="n">
        <f aca="false">SUM(E20-D20)</f>
        <v>0</v>
      </c>
      <c r="I20" s="32" t="n">
        <v>0</v>
      </c>
      <c r="J20" s="0"/>
    </row>
    <row r="21" customFormat="false" ht="25.35" hidden="false" customHeight="false" outlineLevel="0" collapsed="false">
      <c r="A21" s="27" t="s">
        <v>64</v>
      </c>
      <c r="B21" s="28" t="n">
        <v>66871</v>
      </c>
      <c r="C21" s="29" t="s">
        <v>65</v>
      </c>
      <c r="D21" s="62" t="n">
        <v>5</v>
      </c>
      <c r="E21" s="62" t="n">
        <v>63</v>
      </c>
      <c r="F21" s="62" t="n">
        <v>5</v>
      </c>
      <c r="G21" s="31" t="n">
        <f aca="false">SUM(E21-D21)</f>
        <v>58</v>
      </c>
      <c r="I21" s="32" t="n">
        <v>0</v>
      </c>
      <c r="J21" s="0"/>
    </row>
    <row r="22" customFormat="false" ht="25.35" hidden="false" customHeight="false" outlineLevel="0" collapsed="false">
      <c r="A22" s="27" t="s">
        <v>66</v>
      </c>
      <c r="B22" s="28" t="n">
        <v>70432</v>
      </c>
      <c r="C22" s="29" t="s">
        <v>67</v>
      </c>
      <c r="D22" s="62" t="n">
        <v>6</v>
      </c>
      <c r="E22" s="62" t="n">
        <v>9</v>
      </c>
      <c r="F22" s="62" t="n">
        <v>3</v>
      </c>
      <c r="G22" s="31" t="n">
        <f aca="false">SUM(E22-D22)</f>
        <v>3</v>
      </c>
      <c r="I22" s="32" t="n">
        <v>0</v>
      </c>
      <c r="J22" s="0"/>
    </row>
    <row r="23" customFormat="false" ht="25.35" hidden="false" customHeight="false" outlineLevel="0" collapsed="false">
      <c r="A23" s="27" t="s">
        <v>68</v>
      </c>
      <c r="B23" s="28" t="n">
        <v>72861</v>
      </c>
      <c r="C23" s="29" t="s">
        <v>69</v>
      </c>
      <c r="D23" s="62" t="n">
        <v>5</v>
      </c>
      <c r="E23" s="62" t="n">
        <v>5</v>
      </c>
      <c r="F23" s="62" t="n">
        <v>5</v>
      </c>
      <c r="G23" s="31" t="n">
        <f aca="false">SUM(E23-D23)</f>
        <v>0</v>
      </c>
      <c r="I23" s="32" t="n">
        <v>0</v>
      </c>
      <c r="J23" s="0"/>
    </row>
    <row r="24" customFormat="false" ht="25.35" hidden="false" customHeight="false" outlineLevel="0" collapsed="false">
      <c r="A24" s="27" t="s">
        <v>70</v>
      </c>
      <c r="B24" s="28" t="n">
        <v>74304</v>
      </c>
      <c r="C24" s="29" t="s">
        <v>71</v>
      </c>
      <c r="D24" s="62" t="n">
        <v>8</v>
      </c>
      <c r="E24" s="62" t="n">
        <v>8</v>
      </c>
      <c r="F24" s="62" t="n">
        <v>8</v>
      </c>
      <c r="G24" s="31" t="n">
        <f aca="false">SUM(E24-D24)</f>
        <v>0</v>
      </c>
      <c r="I24" s="32" t="n">
        <v>0</v>
      </c>
      <c r="J24" s="0"/>
    </row>
    <row r="25" customFormat="false" ht="36.55" hidden="false" customHeight="false" outlineLevel="0" collapsed="false">
      <c r="A25" s="27" t="s">
        <v>72</v>
      </c>
      <c r="B25" s="28" t="n">
        <v>76147</v>
      </c>
      <c r="C25" s="29" t="s">
        <v>73</v>
      </c>
      <c r="D25" s="62" t="n">
        <v>6</v>
      </c>
      <c r="E25" s="62" t="n">
        <v>10</v>
      </c>
      <c r="F25" s="62" t="n">
        <v>4</v>
      </c>
      <c r="G25" s="31" t="n">
        <f aca="false">SUM(E25-D25)</f>
        <v>4</v>
      </c>
      <c r="I25" s="32" t="n">
        <v>0</v>
      </c>
      <c r="J25" s="0"/>
    </row>
    <row r="26" customFormat="false" ht="25.35" hidden="false" customHeight="false" outlineLevel="0" collapsed="false">
      <c r="A26" s="27" t="s">
        <v>74</v>
      </c>
      <c r="B26" s="28" t="n">
        <v>76976</v>
      </c>
      <c r="C26" s="29" t="s">
        <v>75</v>
      </c>
      <c r="D26" s="62" t="n">
        <v>10</v>
      </c>
      <c r="E26" s="62" t="n">
        <v>10</v>
      </c>
      <c r="F26" s="62" t="n">
        <v>9</v>
      </c>
      <c r="G26" s="31" t="n">
        <f aca="false">SUM(E26-D26)</f>
        <v>0</v>
      </c>
      <c r="I26" s="32" t="n">
        <v>0</v>
      </c>
      <c r="J26" s="0"/>
    </row>
    <row r="27" customFormat="false" ht="25.35" hidden="false" customHeight="false" outlineLevel="0" collapsed="false">
      <c r="A27" s="27" t="s">
        <v>76</v>
      </c>
      <c r="B27" s="28" t="n">
        <v>79976</v>
      </c>
      <c r="C27" s="29" t="s">
        <v>77</v>
      </c>
      <c r="D27" s="62" t="n">
        <v>4</v>
      </c>
      <c r="E27" s="62" t="n">
        <v>11</v>
      </c>
      <c r="F27" s="62" t="n">
        <v>1</v>
      </c>
      <c r="G27" s="31" t="n">
        <f aca="false">SUM(E27-D27)</f>
        <v>7</v>
      </c>
      <c r="I27" s="32" t="n">
        <v>0</v>
      </c>
      <c r="J27" s="0"/>
    </row>
    <row r="28" customFormat="false" ht="25.35" hidden="false" customHeight="false" outlineLevel="0" collapsed="false">
      <c r="A28" s="27" t="s">
        <v>78</v>
      </c>
      <c r="B28" s="28" t="n">
        <v>82128</v>
      </c>
      <c r="C28" s="29" t="s">
        <v>79</v>
      </c>
      <c r="D28" s="62" t="n">
        <v>5</v>
      </c>
      <c r="E28" s="62" t="n">
        <v>6</v>
      </c>
      <c r="F28" s="62" t="n">
        <v>5</v>
      </c>
      <c r="G28" s="31" t="n">
        <f aca="false">SUM(E28-D28)</f>
        <v>1</v>
      </c>
      <c r="I28" s="32" t="n">
        <v>0</v>
      </c>
      <c r="J28" s="0"/>
    </row>
    <row r="29" customFormat="false" ht="25.35" hidden="false" customHeight="false" outlineLevel="0" collapsed="false">
      <c r="A29" s="27" t="s">
        <v>80</v>
      </c>
      <c r="B29" s="28" t="n">
        <v>76611</v>
      </c>
      <c r="C29" s="29" t="s">
        <v>81</v>
      </c>
      <c r="D29" s="62" t="n">
        <v>7</v>
      </c>
      <c r="E29" s="62" t="n">
        <v>12</v>
      </c>
      <c r="F29" s="62" t="n">
        <v>7</v>
      </c>
      <c r="G29" s="31" t="n">
        <f aca="false">SUM(E29-D29)</f>
        <v>5</v>
      </c>
      <c r="I29" s="32" t="n">
        <v>0</v>
      </c>
      <c r="J29" s="0"/>
    </row>
    <row r="30" customFormat="false" ht="25.35" hidden="false" customHeight="false" outlineLevel="0" collapsed="false">
      <c r="A30" s="27" t="s">
        <v>82</v>
      </c>
      <c r="B30" s="28" t="n">
        <v>77167</v>
      </c>
      <c r="C30" s="29" t="s">
        <v>83</v>
      </c>
      <c r="D30" s="62" t="n">
        <v>10</v>
      </c>
      <c r="E30" s="62" t="n">
        <v>10</v>
      </c>
      <c r="F30" s="62" t="n">
        <v>10</v>
      </c>
      <c r="G30" s="31" t="n">
        <f aca="false">SUM(E30-D30)</f>
        <v>0</v>
      </c>
      <c r="I30" s="32" t="n">
        <v>0</v>
      </c>
      <c r="J30" s="0"/>
    </row>
    <row r="31" s="39" customFormat="true" ht="25.35" hidden="false" customHeight="false" outlineLevel="0" collapsed="false">
      <c r="A31" s="35" t="s">
        <v>84</v>
      </c>
      <c r="B31" s="36" t="n">
        <v>43518</v>
      </c>
      <c r="C31" s="37" t="s">
        <v>85</v>
      </c>
      <c r="D31" s="63" t="n">
        <v>3</v>
      </c>
      <c r="E31" s="63" t="n">
        <v>12</v>
      </c>
      <c r="F31" s="63" t="n">
        <v>3</v>
      </c>
      <c r="G31" s="31" t="n">
        <f aca="false">SUM(E31-D31)</f>
        <v>9</v>
      </c>
      <c r="H31" s="0"/>
      <c r="I31" s="32" t="n">
        <v>0</v>
      </c>
      <c r="J31" s="0"/>
      <c r="K31" s="18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</row>
    <row r="32" s="39" customFormat="true" ht="25.35" hidden="false" customHeight="false" outlineLevel="0" collapsed="false">
      <c r="A32" s="35" t="s">
        <v>86</v>
      </c>
      <c r="B32" s="36" t="n">
        <v>44407</v>
      </c>
      <c r="C32" s="37" t="s">
        <v>87</v>
      </c>
      <c r="D32" s="63" t="n">
        <v>5</v>
      </c>
      <c r="E32" s="63" t="n">
        <v>5</v>
      </c>
      <c r="F32" s="63" t="n">
        <v>4</v>
      </c>
      <c r="G32" s="31" t="n">
        <f aca="false">SUM(E32-D32)</f>
        <v>0</v>
      </c>
      <c r="H32" s="0"/>
      <c r="I32" s="32" t="n">
        <v>0</v>
      </c>
      <c r="J32" s="0"/>
      <c r="K32" s="18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</row>
    <row r="33" s="41" customFormat="true" ht="25.35" hidden="false" customHeight="false" outlineLevel="0" collapsed="false">
      <c r="A33" s="35" t="s">
        <v>88</v>
      </c>
      <c r="B33" s="36" t="n">
        <v>44617</v>
      </c>
      <c r="C33" s="37" t="s">
        <v>89</v>
      </c>
      <c r="D33" s="64" t="n">
        <v>5</v>
      </c>
      <c r="E33" s="64" t="n">
        <v>14</v>
      </c>
      <c r="F33" s="64" t="n">
        <v>5</v>
      </c>
      <c r="G33" s="31" t="n">
        <f aca="false">SUM(E33-D33)</f>
        <v>9</v>
      </c>
      <c r="H33" s="0"/>
      <c r="I33" s="32" t="n">
        <v>0</v>
      </c>
      <c r="J33" s="0"/>
      <c r="K33" s="18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</row>
    <row r="34" s="39" customFormat="true" ht="25.35" hidden="false" customHeight="false" outlineLevel="0" collapsed="false">
      <c r="A34" s="35" t="s">
        <v>90</v>
      </c>
      <c r="B34" s="36" t="n">
        <v>44626</v>
      </c>
      <c r="C34" s="37" t="s">
        <v>91</v>
      </c>
      <c r="D34" s="63" t="n">
        <v>5</v>
      </c>
      <c r="E34" s="63" t="n">
        <v>12</v>
      </c>
      <c r="F34" s="63" t="n">
        <v>5</v>
      </c>
      <c r="G34" s="31" t="n">
        <f aca="false">SUM(E34-D34)</f>
        <v>7</v>
      </c>
      <c r="H34" s="0"/>
      <c r="I34" s="32" t="n">
        <v>0</v>
      </c>
      <c r="J34" s="0"/>
      <c r="K34" s="18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</row>
    <row r="35" s="42" customFormat="true" ht="25.35" hidden="false" customHeight="false" outlineLevel="0" collapsed="false">
      <c r="A35" s="35" t="s">
        <v>92</v>
      </c>
      <c r="B35" s="36" t="n">
        <v>45462</v>
      </c>
      <c r="C35" s="37" t="s">
        <v>93</v>
      </c>
      <c r="D35" s="63" t="n">
        <v>6</v>
      </c>
      <c r="E35" s="63" t="n">
        <v>6</v>
      </c>
      <c r="F35" s="63" t="n">
        <v>6</v>
      </c>
      <c r="G35" s="31" t="n">
        <f aca="false">SUM(E35-D35)</f>
        <v>0</v>
      </c>
      <c r="H35" s="0"/>
      <c r="I35" s="32" t="n">
        <v>0</v>
      </c>
      <c r="J35" s="0"/>
      <c r="K35" s="18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19"/>
      <c r="DP35" s="19"/>
      <c r="DQ35" s="19"/>
    </row>
    <row r="36" s="39" customFormat="true" ht="25.35" hidden="false" customHeight="false" outlineLevel="0" collapsed="false">
      <c r="A36" s="35" t="s">
        <v>94</v>
      </c>
      <c r="B36" s="36" t="n">
        <v>45482</v>
      </c>
      <c r="C36" s="37" t="s">
        <v>95</v>
      </c>
      <c r="D36" s="63" t="n">
        <v>9</v>
      </c>
      <c r="E36" s="63" t="n">
        <v>14</v>
      </c>
      <c r="F36" s="63" t="n">
        <v>6</v>
      </c>
      <c r="G36" s="31" t="n">
        <f aca="false">SUM(E36-D36)</f>
        <v>5</v>
      </c>
      <c r="H36" s="0"/>
      <c r="I36" s="32" t="n">
        <v>0</v>
      </c>
      <c r="J36" s="0"/>
      <c r="K36" s="18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</row>
    <row r="37" s="42" customFormat="true" ht="25.35" hidden="false" customHeight="false" outlineLevel="0" collapsed="false">
      <c r="A37" s="35" t="s">
        <v>96</v>
      </c>
      <c r="B37" s="36" t="n">
        <v>45641</v>
      </c>
      <c r="C37" s="37" t="s">
        <v>37</v>
      </c>
      <c r="D37" s="63" t="n">
        <v>9</v>
      </c>
      <c r="E37" s="63" t="n">
        <v>9</v>
      </c>
      <c r="F37" s="63" t="n">
        <v>9</v>
      </c>
      <c r="G37" s="31" t="n">
        <f aca="false">SUM(E37-D37)</f>
        <v>0</v>
      </c>
      <c r="H37" s="0"/>
      <c r="I37" s="32" t="n">
        <v>0</v>
      </c>
      <c r="J37" s="0"/>
      <c r="K37" s="18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</row>
    <row r="38" s="41" customFormat="true" ht="36.55" hidden="false" customHeight="false" outlineLevel="0" collapsed="false">
      <c r="A38" s="35" t="s">
        <v>97</v>
      </c>
      <c r="B38" s="36" t="n">
        <v>46020</v>
      </c>
      <c r="C38" s="37" t="s">
        <v>98</v>
      </c>
      <c r="D38" s="64" t="n">
        <v>1</v>
      </c>
      <c r="E38" s="64" t="n">
        <v>6</v>
      </c>
      <c r="F38" s="64" t="n">
        <v>0</v>
      </c>
      <c r="G38" s="31" t="n">
        <f aca="false">SUM(E38-D38)</f>
        <v>5</v>
      </c>
      <c r="H38" s="0"/>
      <c r="I38" s="32" t="n">
        <v>0</v>
      </c>
      <c r="J38" s="0"/>
      <c r="K38" s="18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</row>
    <row r="39" s="41" customFormat="true" ht="25.35" hidden="false" customHeight="false" outlineLevel="0" collapsed="false">
      <c r="A39" s="35" t="s">
        <v>99</v>
      </c>
      <c r="B39" s="36" t="n">
        <v>47467</v>
      </c>
      <c r="C39" s="37" t="s">
        <v>100</v>
      </c>
      <c r="D39" s="64" t="n">
        <v>4</v>
      </c>
      <c r="E39" s="64" t="n">
        <v>5</v>
      </c>
      <c r="F39" s="64" t="n">
        <v>4</v>
      </c>
      <c r="G39" s="31" t="n">
        <f aca="false">SUM(E39-D39)</f>
        <v>1</v>
      </c>
      <c r="H39" s="0"/>
      <c r="I39" s="32" t="n">
        <v>0</v>
      </c>
      <c r="J39" s="0"/>
      <c r="K39" s="18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19"/>
      <c r="DP39" s="19"/>
      <c r="DQ39" s="19"/>
    </row>
    <row r="40" s="41" customFormat="true" ht="25.35" hidden="false" customHeight="false" outlineLevel="0" collapsed="false">
      <c r="A40" s="35" t="s">
        <v>101</v>
      </c>
      <c r="B40" s="36" t="n">
        <v>51934</v>
      </c>
      <c r="C40" s="37" t="s">
        <v>102</v>
      </c>
      <c r="D40" s="64" t="n">
        <v>4</v>
      </c>
      <c r="E40" s="64" t="n">
        <v>1</v>
      </c>
      <c r="F40" s="64" t="n">
        <v>1</v>
      </c>
      <c r="G40" s="31" t="n">
        <f aca="false">SUM(E40-D40)</f>
        <v>-3</v>
      </c>
      <c r="H40" s="0"/>
      <c r="I40" s="32" t="n">
        <v>0</v>
      </c>
      <c r="J40" s="0"/>
      <c r="K40" s="18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</row>
    <row r="41" s="39" customFormat="true" ht="25.35" hidden="false" customHeight="false" outlineLevel="0" collapsed="false">
      <c r="A41" s="35" t="s">
        <v>103</v>
      </c>
      <c r="B41" s="36" t="n">
        <v>52161</v>
      </c>
      <c r="C41" s="37" t="s">
        <v>104</v>
      </c>
      <c r="D41" s="63" t="n">
        <v>1</v>
      </c>
      <c r="E41" s="63" t="n">
        <v>2</v>
      </c>
      <c r="F41" s="63" t="n">
        <v>1</v>
      </c>
      <c r="G41" s="31" t="n">
        <f aca="false">SUM(E41-D41)</f>
        <v>1</v>
      </c>
      <c r="H41" s="0"/>
      <c r="I41" s="32" t="n">
        <v>0</v>
      </c>
      <c r="J41" s="0"/>
      <c r="K41" s="18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</row>
    <row r="42" s="39" customFormat="true" ht="25.35" hidden="false" customHeight="false" outlineLevel="0" collapsed="false">
      <c r="A42" s="35" t="s">
        <v>105</v>
      </c>
      <c r="B42" s="36" t="n">
        <v>58058</v>
      </c>
      <c r="C42" s="37" t="s">
        <v>106</v>
      </c>
      <c r="D42" s="63" t="n">
        <v>9</v>
      </c>
      <c r="E42" s="63" t="n">
        <v>9</v>
      </c>
      <c r="F42" s="63" t="n">
        <v>9</v>
      </c>
      <c r="G42" s="31" t="n">
        <f aca="false">SUM(E42-D42)</f>
        <v>0</v>
      </c>
      <c r="H42" s="0"/>
      <c r="I42" s="32" t="n">
        <v>0</v>
      </c>
      <c r="J42" s="0"/>
      <c r="K42" s="18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</row>
    <row r="43" s="42" customFormat="true" ht="25.35" hidden="false" customHeight="false" outlineLevel="0" collapsed="false">
      <c r="A43" s="35" t="s">
        <v>107</v>
      </c>
      <c r="B43" s="36" t="n">
        <v>62488</v>
      </c>
      <c r="C43" s="37" t="s">
        <v>108</v>
      </c>
      <c r="D43" s="63" t="n">
        <v>1</v>
      </c>
      <c r="E43" s="63" t="n">
        <v>2</v>
      </c>
      <c r="F43" s="63" t="n">
        <v>1</v>
      </c>
      <c r="G43" s="31" t="n">
        <f aca="false">SUM(E43-D43)</f>
        <v>1</v>
      </c>
      <c r="H43" s="0"/>
      <c r="I43" s="32" t="n">
        <v>0</v>
      </c>
      <c r="J43" s="0"/>
      <c r="K43" s="18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/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</row>
    <row r="44" s="42" customFormat="true" ht="25.35" hidden="false" customHeight="false" outlineLevel="0" collapsed="false">
      <c r="A44" s="35" t="s">
        <v>109</v>
      </c>
      <c r="B44" s="36" t="n">
        <v>62517</v>
      </c>
      <c r="C44" s="37" t="s">
        <v>110</v>
      </c>
      <c r="D44" s="63" t="n">
        <v>7</v>
      </c>
      <c r="E44" s="63" t="n">
        <v>7</v>
      </c>
      <c r="F44" s="63" t="n">
        <v>7</v>
      </c>
      <c r="G44" s="31" t="n">
        <f aca="false">SUM(E44-D44)</f>
        <v>0</v>
      </c>
      <c r="H44" s="0"/>
      <c r="I44" s="32" t="n">
        <v>0</v>
      </c>
      <c r="J44" s="0"/>
      <c r="K44" s="18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/>
    </row>
    <row r="45" s="43" customFormat="true" ht="36.55" hidden="false" customHeight="false" outlineLevel="0" collapsed="false">
      <c r="A45" s="35" t="s">
        <v>111</v>
      </c>
      <c r="B45" s="36" t="n">
        <v>64589</v>
      </c>
      <c r="C45" s="37" t="s">
        <v>112</v>
      </c>
      <c r="D45" s="64" t="n">
        <v>3</v>
      </c>
      <c r="E45" s="64" t="n">
        <v>19</v>
      </c>
      <c r="F45" s="64" t="n">
        <v>3</v>
      </c>
      <c r="G45" s="31" t="n">
        <f aca="false">SUM(E45-D45)</f>
        <v>16</v>
      </c>
      <c r="H45" s="0"/>
      <c r="I45" s="32" t="n">
        <v>0</v>
      </c>
      <c r="J45" s="0"/>
      <c r="K45" s="18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</row>
    <row r="46" s="44" customFormat="true" ht="25.35" hidden="false" customHeight="false" outlineLevel="0" collapsed="false">
      <c r="A46" s="35" t="s">
        <v>113</v>
      </c>
      <c r="B46" s="36" t="n">
        <v>65453</v>
      </c>
      <c r="C46" s="37" t="s">
        <v>114</v>
      </c>
      <c r="D46" s="63" t="n">
        <v>7</v>
      </c>
      <c r="E46" s="63" t="n">
        <v>7</v>
      </c>
      <c r="F46" s="63" t="n">
        <v>5</v>
      </c>
      <c r="G46" s="31" t="n">
        <f aca="false">SUM(E46-D46)</f>
        <v>0</v>
      </c>
      <c r="H46" s="0"/>
      <c r="I46" s="32" t="n">
        <v>0</v>
      </c>
      <c r="J46" s="0"/>
      <c r="K46" s="18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</row>
    <row r="47" s="39" customFormat="true" ht="25.35" hidden="false" customHeight="false" outlineLevel="0" collapsed="false">
      <c r="A47" s="35" t="s">
        <v>115</v>
      </c>
      <c r="B47" s="36" t="n">
        <v>65794</v>
      </c>
      <c r="C47" s="37" t="s">
        <v>116</v>
      </c>
      <c r="D47" s="63" t="n">
        <v>12</v>
      </c>
      <c r="E47" s="63" t="n">
        <v>13</v>
      </c>
      <c r="F47" s="63" t="n">
        <v>11</v>
      </c>
      <c r="G47" s="31" t="n">
        <f aca="false">SUM(E47-D47)</f>
        <v>1</v>
      </c>
      <c r="H47" s="0"/>
      <c r="I47" s="32" t="n">
        <v>0</v>
      </c>
      <c r="J47" s="0"/>
      <c r="K47" s="18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</row>
    <row r="48" s="39" customFormat="true" ht="25.35" hidden="false" customHeight="false" outlineLevel="0" collapsed="false">
      <c r="A48" s="35" t="s">
        <v>117</v>
      </c>
      <c r="B48" s="36" t="n">
        <v>75197</v>
      </c>
      <c r="C48" s="37" t="s">
        <v>118</v>
      </c>
      <c r="D48" s="63" t="n">
        <v>4</v>
      </c>
      <c r="E48" s="63" t="n">
        <v>10</v>
      </c>
      <c r="F48" s="63" t="n">
        <v>4</v>
      </c>
      <c r="G48" s="31" t="n">
        <f aca="false">SUM(E48-D48)</f>
        <v>6</v>
      </c>
      <c r="H48" s="0"/>
      <c r="I48" s="32" t="n">
        <v>0</v>
      </c>
      <c r="J48" s="0"/>
      <c r="K48" s="18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</row>
    <row r="49" s="39" customFormat="true" ht="36.55" hidden="false" customHeight="false" outlineLevel="0" collapsed="false">
      <c r="A49" s="35" t="s">
        <v>119</v>
      </c>
      <c r="B49" s="36" t="n">
        <v>79182</v>
      </c>
      <c r="C49" s="37" t="s">
        <v>120</v>
      </c>
      <c r="D49" s="63" t="n">
        <v>10</v>
      </c>
      <c r="E49" s="63" t="n">
        <v>15</v>
      </c>
      <c r="F49" s="63" t="n">
        <v>6</v>
      </c>
      <c r="G49" s="31" t="n">
        <f aca="false">SUM(E49-D49)</f>
        <v>5</v>
      </c>
      <c r="H49" s="0"/>
      <c r="I49" s="32" t="n">
        <v>0</v>
      </c>
      <c r="J49" s="0"/>
      <c r="K49" s="18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  <c r="DP49" s="19"/>
      <c r="DQ49" s="19"/>
    </row>
    <row r="50" s="39" customFormat="true" ht="25.35" hidden="false" customHeight="false" outlineLevel="0" collapsed="false">
      <c r="A50" s="35" t="s">
        <v>121</v>
      </c>
      <c r="B50" s="36" t="n">
        <v>82095</v>
      </c>
      <c r="C50" s="37" t="s">
        <v>122</v>
      </c>
      <c r="D50" s="63" t="n">
        <v>7</v>
      </c>
      <c r="E50" s="63" t="n">
        <v>7</v>
      </c>
      <c r="F50" s="63" t="n">
        <v>7</v>
      </c>
      <c r="G50" s="31" t="n">
        <f aca="false">SUM(E50-D50)</f>
        <v>0</v>
      </c>
      <c r="H50" s="0"/>
      <c r="I50" s="32" t="n">
        <v>0</v>
      </c>
      <c r="J50" s="0"/>
      <c r="K50" s="18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</row>
    <row r="51" customFormat="false" ht="25.35" hidden="false" customHeight="false" outlineLevel="0" collapsed="false">
      <c r="A51" s="35" t="s">
        <v>123</v>
      </c>
      <c r="B51" s="36" t="n">
        <v>41040</v>
      </c>
      <c r="C51" s="37" t="s">
        <v>124</v>
      </c>
      <c r="D51" s="65" t="n">
        <v>3</v>
      </c>
      <c r="E51" s="65" t="n">
        <v>3</v>
      </c>
      <c r="F51" s="66" t="s">
        <v>125</v>
      </c>
      <c r="G51" s="31" t="n">
        <f aca="false">SUM(E51-D51)</f>
        <v>0</v>
      </c>
      <c r="I51" s="32" t="n">
        <v>0</v>
      </c>
      <c r="J51" s="0"/>
    </row>
    <row r="52" customFormat="false" ht="36.55" hidden="false" customHeight="false" outlineLevel="0" collapsed="false">
      <c r="A52" s="35" t="s">
        <v>126</v>
      </c>
      <c r="B52" s="36" t="n">
        <v>42626</v>
      </c>
      <c r="C52" s="37" t="s">
        <v>127</v>
      </c>
      <c r="D52" s="65" t="n">
        <v>13</v>
      </c>
      <c r="E52" s="65" t="n">
        <v>13</v>
      </c>
      <c r="F52" s="65" t="n">
        <v>13</v>
      </c>
      <c r="G52" s="31" t="n">
        <f aca="false">SUM(E52-D52)</f>
        <v>0</v>
      </c>
      <c r="I52" s="32" t="n">
        <v>0</v>
      </c>
      <c r="J52" s="0"/>
    </row>
    <row r="53" customFormat="false" ht="25.35" hidden="false" customHeight="false" outlineLevel="0" collapsed="false">
      <c r="A53" s="35" t="s">
        <v>128</v>
      </c>
      <c r="B53" s="36" t="n">
        <v>44433</v>
      </c>
      <c r="C53" s="37" t="s">
        <v>129</v>
      </c>
      <c r="D53" s="65" t="n">
        <v>1</v>
      </c>
      <c r="E53" s="65" t="n">
        <v>1</v>
      </c>
      <c r="F53" s="66" t="s">
        <v>130</v>
      </c>
      <c r="G53" s="31" t="n">
        <f aca="false">SUM(E53-D53)</f>
        <v>0</v>
      </c>
      <c r="I53" s="32" t="n">
        <v>0</v>
      </c>
      <c r="J53" s="0"/>
    </row>
    <row r="54" customFormat="false" ht="25.35" hidden="false" customHeight="false" outlineLevel="0" collapsed="false">
      <c r="A54" s="35" t="s">
        <v>131</v>
      </c>
      <c r="B54" s="36" t="n">
        <v>44557</v>
      </c>
      <c r="C54" s="37" t="s">
        <v>132</v>
      </c>
      <c r="D54" s="65" t="n">
        <v>4</v>
      </c>
      <c r="E54" s="65" t="n">
        <v>6</v>
      </c>
      <c r="F54" s="65" t="n">
        <v>4</v>
      </c>
      <c r="G54" s="31" t="n">
        <f aca="false">SUM(E54-D54)</f>
        <v>2</v>
      </c>
      <c r="I54" s="32" t="n">
        <v>0</v>
      </c>
      <c r="J54" s="0"/>
    </row>
    <row r="55" customFormat="false" ht="25.35" hidden="false" customHeight="false" outlineLevel="0" collapsed="false">
      <c r="A55" s="35" t="s">
        <v>133</v>
      </c>
      <c r="B55" s="36" t="n">
        <v>44660</v>
      </c>
      <c r="C55" s="37" t="s">
        <v>134</v>
      </c>
      <c r="D55" s="65" t="n">
        <v>9</v>
      </c>
      <c r="E55" s="65" t="n">
        <v>7</v>
      </c>
      <c r="F55" s="65" t="n">
        <v>6</v>
      </c>
      <c r="G55" s="31" t="n">
        <f aca="false">SUM(E55-D55)</f>
        <v>-2</v>
      </c>
      <c r="I55" s="32" t="n">
        <v>0</v>
      </c>
      <c r="J55" s="0"/>
    </row>
    <row r="56" customFormat="false" ht="25.35" hidden="false" customHeight="false" outlineLevel="0" collapsed="false">
      <c r="A56" s="35" t="s">
        <v>135</v>
      </c>
      <c r="B56" s="36" t="n">
        <v>44948</v>
      </c>
      <c r="C56" s="37" t="s">
        <v>136</v>
      </c>
      <c r="D56" s="65" t="n">
        <v>6</v>
      </c>
      <c r="E56" s="65" t="n">
        <v>6</v>
      </c>
      <c r="F56" s="66" t="s">
        <v>137</v>
      </c>
      <c r="G56" s="31" t="n">
        <f aca="false">SUM(E56-D56)</f>
        <v>0</v>
      </c>
      <c r="I56" s="32" t="n">
        <v>0</v>
      </c>
      <c r="J56" s="0"/>
    </row>
    <row r="57" customFormat="false" ht="25.35" hidden="false" customHeight="false" outlineLevel="0" collapsed="false">
      <c r="A57" s="35" t="s">
        <v>138</v>
      </c>
      <c r="B57" s="36" t="n">
        <v>46964</v>
      </c>
      <c r="C57" s="37" t="s">
        <v>139</v>
      </c>
      <c r="D57" s="67" t="n">
        <v>7</v>
      </c>
      <c r="E57" s="67" t="n">
        <v>5</v>
      </c>
      <c r="F57" s="67" t="n">
        <v>5</v>
      </c>
      <c r="G57" s="31" t="n">
        <f aca="false">SUM(E57-D57)</f>
        <v>-2</v>
      </c>
      <c r="I57" s="32" t="n">
        <v>0</v>
      </c>
      <c r="J57" s="0"/>
    </row>
    <row r="58" customFormat="false" ht="25.35" hidden="false" customHeight="false" outlineLevel="0" collapsed="false">
      <c r="A58" s="35" t="s">
        <v>140</v>
      </c>
      <c r="B58" s="36" t="n">
        <v>51189</v>
      </c>
      <c r="C58" s="37" t="s">
        <v>141</v>
      </c>
      <c r="D58" s="65" t="n">
        <v>1</v>
      </c>
      <c r="E58" s="65" t="n">
        <v>2</v>
      </c>
      <c r="F58" s="65" t="n">
        <v>1</v>
      </c>
      <c r="G58" s="31" t="n">
        <f aca="false">SUM(E58-D58)</f>
        <v>1</v>
      </c>
      <c r="I58" s="32" t="n">
        <v>0</v>
      </c>
      <c r="J58" s="0"/>
    </row>
    <row r="59" customFormat="false" ht="25.35" hidden="false" customHeight="false" outlineLevel="0" collapsed="false">
      <c r="A59" s="35" t="s">
        <v>142</v>
      </c>
      <c r="B59" s="36" t="n">
        <v>51327</v>
      </c>
      <c r="C59" s="37" t="s">
        <v>143</v>
      </c>
      <c r="D59" s="65" t="n">
        <v>4</v>
      </c>
      <c r="E59" s="65" t="n">
        <v>4</v>
      </c>
      <c r="F59" s="65" t="n">
        <v>3</v>
      </c>
      <c r="G59" s="31" t="n">
        <f aca="false">SUM(E59-D59)</f>
        <v>0</v>
      </c>
      <c r="I59" s="32" t="n">
        <v>0</v>
      </c>
      <c r="J59" s="0"/>
    </row>
    <row r="60" customFormat="false" ht="25.35" hidden="false" customHeight="false" outlineLevel="0" collapsed="false">
      <c r="A60" s="35" t="s">
        <v>144</v>
      </c>
      <c r="B60" s="36" t="n">
        <v>51824</v>
      </c>
      <c r="C60" s="37" t="s">
        <v>145</v>
      </c>
      <c r="D60" s="65" t="n">
        <v>11</v>
      </c>
      <c r="E60" s="65" t="n">
        <v>24</v>
      </c>
      <c r="F60" s="65" t="n">
        <v>11</v>
      </c>
      <c r="G60" s="31" t="n">
        <f aca="false">SUM(E60-D60)</f>
        <v>13</v>
      </c>
      <c r="I60" s="32" t="n">
        <v>0</v>
      </c>
      <c r="J60" s="0"/>
    </row>
    <row r="61" customFormat="false" ht="25.35" hidden="false" customHeight="false" outlineLevel="0" collapsed="false">
      <c r="A61" s="35" t="s">
        <v>146</v>
      </c>
      <c r="B61" s="36" t="n">
        <v>53671</v>
      </c>
      <c r="C61" s="37" t="s">
        <v>147</v>
      </c>
      <c r="D61" s="65" t="n">
        <v>5</v>
      </c>
      <c r="E61" s="65" t="n">
        <v>7</v>
      </c>
      <c r="F61" s="65" t="n">
        <v>3</v>
      </c>
      <c r="G61" s="31" t="n">
        <f aca="false">SUM(E61-D61)</f>
        <v>2</v>
      </c>
      <c r="I61" s="32" t="n">
        <v>0</v>
      </c>
      <c r="J61" s="0"/>
    </row>
    <row r="62" customFormat="false" ht="25.35" hidden="false" customHeight="false" outlineLevel="0" collapsed="false">
      <c r="A62" s="35" t="s">
        <v>148</v>
      </c>
      <c r="B62" s="36" t="n">
        <v>54954</v>
      </c>
      <c r="C62" s="37" t="s">
        <v>149</v>
      </c>
      <c r="D62" s="65" t="n">
        <v>5</v>
      </c>
      <c r="E62" s="65" t="n">
        <v>5</v>
      </c>
      <c r="F62" s="65" t="n">
        <v>3</v>
      </c>
      <c r="G62" s="31" t="n">
        <f aca="false">SUM(E62-D62)</f>
        <v>0</v>
      </c>
      <c r="I62" s="32" t="n">
        <v>0</v>
      </c>
      <c r="J62" s="0"/>
    </row>
    <row r="63" customFormat="false" ht="25.35" hidden="false" customHeight="false" outlineLevel="0" collapsed="false">
      <c r="A63" s="35" t="s">
        <v>150</v>
      </c>
      <c r="B63" s="36" t="n">
        <v>56105</v>
      </c>
      <c r="C63" s="37" t="s">
        <v>151</v>
      </c>
      <c r="D63" s="67" t="n">
        <v>4</v>
      </c>
      <c r="E63" s="67" t="n">
        <v>6</v>
      </c>
      <c r="F63" s="67" t="n">
        <v>1</v>
      </c>
      <c r="G63" s="31" t="n">
        <f aca="false">SUM(E63-D63)</f>
        <v>2</v>
      </c>
      <c r="I63" s="32" t="n">
        <v>0</v>
      </c>
      <c r="J63" s="0"/>
    </row>
    <row r="64" customFormat="false" ht="25.35" hidden="false" customHeight="false" outlineLevel="0" collapsed="false">
      <c r="A64" s="35" t="s">
        <v>152</v>
      </c>
      <c r="B64" s="36" t="n">
        <v>60307</v>
      </c>
      <c r="C64" s="37" t="s">
        <v>153</v>
      </c>
      <c r="D64" s="67" t="n">
        <v>9</v>
      </c>
      <c r="E64" s="67" t="n">
        <v>9</v>
      </c>
      <c r="F64" s="67" t="n">
        <v>9</v>
      </c>
      <c r="G64" s="31" t="n">
        <f aca="false">SUM(E64-D64)</f>
        <v>0</v>
      </c>
      <c r="I64" s="32" t="n">
        <v>0</v>
      </c>
      <c r="J64" s="0"/>
    </row>
    <row r="65" customFormat="false" ht="25.35" hidden="false" customHeight="false" outlineLevel="0" collapsed="false">
      <c r="A65" s="35" t="s">
        <v>154</v>
      </c>
      <c r="B65" s="36" t="n">
        <v>60794</v>
      </c>
      <c r="C65" s="37" t="s">
        <v>155</v>
      </c>
      <c r="D65" s="65" t="n">
        <v>3</v>
      </c>
      <c r="E65" s="65" t="n">
        <v>3</v>
      </c>
      <c r="F65" s="65" t="n">
        <v>3</v>
      </c>
      <c r="G65" s="31" t="n">
        <f aca="false">SUM(E65-D65)</f>
        <v>0</v>
      </c>
      <c r="I65" s="32" t="n">
        <v>0</v>
      </c>
      <c r="J65" s="0"/>
    </row>
    <row r="66" customFormat="false" ht="36.55" hidden="false" customHeight="false" outlineLevel="0" collapsed="false">
      <c r="A66" s="35" t="s">
        <v>156</v>
      </c>
      <c r="B66" s="36" t="n">
        <v>62893</v>
      </c>
      <c r="C66" s="37" t="s">
        <v>157</v>
      </c>
      <c r="D66" s="67" t="n">
        <v>2</v>
      </c>
      <c r="E66" s="67" t="n">
        <v>2</v>
      </c>
      <c r="F66" s="67" t="n">
        <v>2</v>
      </c>
      <c r="G66" s="31" t="n">
        <f aca="false">SUM(E66-D66)</f>
        <v>0</v>
      </c>
      <c r="I66" s="32" t="n">
        <v>0</v>
      </c>
      <c r="J66" s="0"/>
    </row>
    <row r="67" customFormat="false" ht="25.35" hidden="false" customHeight="false" outlineLevel="0" collapsed="false">
      <c r="A67" s="35" t="s">
        <v>158</v>
      </c>
      <c r="B67" s="36" t="n">
        <v>62932</v>
      </c>
      <c r="C67" s="37" t="s">
        <v>159</v>
      </c>
      <c r="D67" s="65" t="n">
        <v>7</v>
      </c>
      <c r="E67" s="65" t="n">
        <v>9</v>
      </c>
      <c r="F67" s="65" t="n">
        <v>7</v>
      </c>
      <c r="G67" s="31" t="n">
        <f aca="false">SUM(E67-D67)</f>
        <v>2</v>
      </c>
      <c r="I67" s="32" t="n">
        <v>0</v>
      </c>
      <c r="J67" s="0"/>
    </row>
    <row r="68" customFormat="false" ht="25.35" hidden="false" customHeight="false" outlineLevel="0" collapsed="false">
      <c r="A68" s="35" t="s">
        <v>160</v>
      </c>
      <c r="B68" s="36" t="n">
        <v>63231</v>
      </c>
      <c r="C68" s="37" t="s">
        <v>161</v>
      </c>
      <c r="D68" s="67" t="n">
        <v>10</v>
      </c>
      <c r="E68" s="67" t="n">
        <v>10</v>
      </c>
      <c r="F68" s="67" t="n">
        <v>10</v>
      </c>
      <c r="G68" s="31" t="n">
        <f aca="false">SUM(E68-D68)</f>
        <v>0</v>
      </c>
      <c r="I68" s="32" t="n">
        <v>0</v>
      </c>
      <c r="J68" s="0"/>
    </row>
    <row r="69" customFormat="false" ht="25.35" hidden="false" customHeight="false" outlineLevel="0" collapsed="false">
      <c r="A69" s="35" t="s">
        <v>162</v>
      </c>
      <c r="B69" s="36" t="n">
        <v>63297</v>
      </c>
      <c r="C69" s="37" t="s">
        <v>163</v>
      </c>
      <c r="D69" s="67" t="n">
        <v>10</v>
      </c>
      <c r="E69" s="67" t="n">
        <v>14</v>
      </c>
      <c r="F69" s="67" t="n">
        <v>9</v>
      </c>
      <c r="G69" s="31" t="n">
        <f aca="false">SUM(E69-D69)</f>
        <v>4</v>
      </c>
      <c r="I69" s="32" t="n">
        <v>0</v>
      </c>
      <c r="J69" s="0"/>
    </row>
    <row r="70" customFormat="false" ht="25.35" hidden="false" customHeight="false" outlineLevel="0" collapsed="false">
      <c r="A70" s="35" t="s">
        <v>164</v>
      </c>
      <c r="B70" s="36" t="n">
        <v>63940</v>
      </c>
      <c r="C70" s="37" t="s">
        <v>165</v>
      </c>
      <c r="D70" s="65" t="n">
        <v>5</v>
      </c>
      <c r="E70" s="65" t="n">
        <v>8</v>
      </c>
      <c r="F70" s="65" t="n">
        <v>0</v>
      </c>
      <c r="G70" s="31" t="n">
        <f aca="false">SUM(E70-D70)</f>
        <v>3</v>
      </c>
      <c r="I70" s="32" t="n">
        <v>0</v>
      </c>
      <c r="J70" s="0"/>
    </row>
    <row r="71" customFormat="false" ht="25.35" hidden="false" customHeight="false" outlineLevel="0" collapsed="false">
      <c r="A71" s="35" t="s">
        <v>166</v>
      </c>
      <c r="B71" s="36" t="n">
        <v>64489</v>
      </c>
      <c r="C71" s="37" t="s">
        <v>167</v>
      </c>
      <c r="D71" s="65" t="n">
        <v>2</v>
      </c>
      <c r="E71" s="65" t="n">
        <v>4</v>
      </c>
      <c r="F71" s="65" t="n">
        <v>2</v>
      </c>
      <c r="G71" s="31" t="n">
        <f aca="false">SUM(E71-D71)</f>
        <v>2</v>
      </c>
      <c r="I71" s="32" t="n">
        <v>0</v>
      </c>
      <c r="J71" s="0"/>
    </row>
    <row r="72" customFormat="false" ht="25.35" hidden="false" customHeight="false" outlineLevel="0" collapsed="false">
      <c r="A72" s="35" t="s">
        <v>168</v>
      </c>
      <c r="B72" s="36" t="n">
        <v>65754</v>
      </c>
      <c r="C72" s="37" t="s">
        <v>169</v>
      </c>
      <c r="D72" s="65" t="n">
        <v>5</v>
      </c>
      <c r="E72" s="65" t="n">
        <v>5</v>
      </c>
      <c r="F72" s="65" t="n">
        <v>5</v>
      </c>
      <c r="G72" s="31" t="n">
        <f aca="false">SUM(E72-D72)</f>
        <v>0</v>
      </c>
      <c r="I72" s="32" t="n">
        <v>0</v>
      </c>
      <c r="J72" s="0"/>
    </row>
    <row r="73" customFormat="false" ht="25.35" hidden="false" customHeight="false" outlineLevel="0" collapsed="false">
      <c r="A73" s="35" t="s">
        <v>170</v>
      </c>
      <c r="B73" s="36" t="n">
        <v>66668</v>
      </c>
      <c r="C73" s="37" t="s">
        <v>171</v>
      </c>
      <c r="D73" s="65" t="n">
        <v>8</v>
      </c>
      <c r="E73" s="65" t="n">
        <v>7</v>
      </c>
      <c r="F73" s="65" t="n">
        <v>6</v>
      </c>
      <c r="G73" s="31" t="n">
        <f aca="false">SUM(E73-D73)</f>
        <v>-1</v>
      </c>
      <c r="I73" s="32" t="n">
        <v>0</v>
      </c>
      <c r="J73" s="0"/>
    </row>
    <row r="74" customFormat="false" ht="25.35" hidden="false" customHeight="false" outlineLevel="0" collapsed="false">
      <c r="A74" s="35" t="s">
        <v>172</v>
      </c>
      <c r="B74" s="36" t="n">
        <v>66960</v>
      </c>
      <c r="C74" s="37" t="s">
        <v>173</v>
      </c>
      <c r="D74" s="65" t="n">
        <v>4</v>
      </c>
      <c r="E74" s="65" t="n">
        <v>4</v>
      </c>
      <c r="F74" s="65" t="n">
        <v>4</v>
      </c>
      <c r="G74" s="31" t="n">
        <f aca="false">SUM(E74-D74)</f>
        <v>0</v>
      </c>
      <c r="I74" s="32" t="n">
        <v>1</v>
      </c>
      <c r="J74" s="0"/>
    </row>
    <row r="75" customFormat="false" ht="25.35" hidden="false" customHeight="false" outlineLevel="0" collapsed="false">
      <c r="A75" s="35" t="s">
        <v>174</v>
      </c>
      <c r="B75" s="36" t="n">
        <v>67297</v>
      </c>
      <c r="C75" s="37" t="s">
        <v>175</v>
      </c>
      <c r="D75" s="65" t="n">
        <v>5</v>
      </c>
      <c r="E75" s="65" t="n">
        <v>10</v>
      </c>
      <c r="F75" s="65" t="n">
        <v>4</v>
      </c>
      <c r="G75" s="31" t="n">
        <f aca="false">SUM(E75-D75)</f>
        <v>5</v>
      </c>
      <c r="I75" s="32" t="n">
        <v>1</v>
      </c>
      <c r="J75" s="0"/>
    </row>
    <row r="76" customFormat="false" ht="25.35" hidden="false" customHeight="false" outlineLevel="0" collapsed="false">
      <c r="A76" s="35" t="s">
        <v>176</v>
      </c>
      <c r="B76" s="36" t="n">
        <v>77315</v>
      </c>
      <c r="C76" s="37" t="s">
        <v>177</v>
      </c>
      <c r="D76" s="67" t="n">
        <v>3</v>
      </c>
      <c r="E76" s="67" t="n">
        <v>3</v>
      </c>
      <c r="F76" s="67" t="n">
        <v>3</v>
      </c>
      <c r="G76" s="31" t="n">
        <f aca="false">SUM(E76-D76)</f>
        <v>0</v>
      </c>
      <c r="I76" s="32" t="n">
        <v>1</v>
      </c>
      <c r="J76" s="0"/>
    </row>
    <row r="77" customFormat="false" ht="36.55" hidden="false" customHeight="false" outlineLevel="0" collapsed="false">
      <c r="A77" s="35" t="s">
        <v>178</v>
      </c>
      <c r="B77" s="36" t="n">
        <v>77990</v>
      </c>
      <c r="C77" s="37" t="s">
        <v>179</v>
      </c>
      <c r="D77" s="67" t="n">
        <v>2</v>
      </c>
      <c r="E77" s="67" t="n">
        <v>4</v>
      </c>
      <c r="F77" s="67" t="n">
        <v>1</v>
      </c>
      <c r="G77" s="31" t="n">
        <f aca="false">SUM(E77-D77)</f>
        <v>2</v>
      </c>
      <c r="I77" s="32" t="n">
        <v>1</v>
      </c>
      <c r="J77" s="0"/>
    </row>
    <row r="78" customFormat="false" ht="25.35" hidden="false" customHeight="false" outlineLevel="0" collapsed="false">
      <c r="A78" s="35" t="s">
        <v>180</v>
      </c>
      <c r="B78" s="36" t="n">
        <v>84325</v>
      </c>
      <c r="C78" s="37" t="s">
        <v>181</v>
      </c>
      <c r="D78" s="65" t="n">
        <v>9</v>
      </c>
      <c r="E78" s="65" t="n">
        <v>9</v>
      </c>
      <c r="F78" s="65" t="n">
        <v>9</v>
      </c>
      <c r="G78" s="31" t="n">
        <f aca="false">SUM(E78-D78)</f>
        <v>0</v>
      </c>
      <c r="I78" s="32" t="n">
        <v>1</v>
      </c>
      <c r="J78" s="0"/>
    </row>
    <row r="79" customFormat="false" ht="25.35" hidden="false" customHeight="false" outlineLevel="0" collapsed="false">
      <c r="A79" s="35" t="s">
        <v>182</v>
      </c>
      <c r="B79" s="36" t="n">
        <v>44988</v>
      </c>
      <c r="C79" s="37" t="s">
        <v>183</v>
      </c>
      <c r="D79" s="68" t="n">
        <v>3</v>
      </c>
      <c r="E79" s="68" t="n">
        <v>3</v>
      </c>
      <c r="F79" s="68" t="n">
        <v>3</v>
      </c>
      <c r="G79" s="31" t="n">
        <f aca="false">SUM(E79-D79)</f>
        <v>0</v>
      </c>
      <c r="I79" s="32" t="n">
        <v>1</v>
      </c>
      <c r="J79" s="0"/>
    </row>
    <row r="80" customFormat="false" ht="25.35" hidden="false" customHeight="false" outlineLevel="0" collapsed="false">
      <c r="A80" s="35" t="s">
        <v>184</v>
      </c>
      <c r="B80" s="36" t="n">
        <v>46330</v>
      </c>
      <c r="C80" s="37" t="s">
        <v>185</v>
      </c>
      <c r="D80" s="68" t="n">
        <v>9</v>
      </c>
      <c r="E80" s="68" t="n">
        <v>15</v>
      </c>
      <c r="F80" s="68" t="n">
        <v>9</v>
      </c>
      <c r="G80" s="31" t="n">
        <f aca="false">SUM(E80-D80)</f>
        <v>6</v>
      </c>
      <c r="I80" s="32" t="n">
        <v>1</v>
      </c>
      <c r="J80" s="0"/>
    </row>
    <row r="81" customFormat="false" ht="25.35" hidden="false" customHeight="false" outlineLevel="0" collapsed="false">
      <c r="A81" s="35" t="s">
        <v>186</v>
      </c>
      <c r="B81" s="36" t="n">
        <v>46451</v>
      </c>
      <c r="C81" s="37" t="s">
        <v>187</v>
      </c>
      <c r="D81" s="68" t="n">
        <v>3</v>
      </c>
      <c r="E81" s="68" t="n">
        <v>3</v>
      </c>
      <c r="F81" s="68" t="n">
        <v>3</v>
      </c>
      <c r="G81" s="31" t="n">
        <f aca="false">SUM(E81-D81)</f>
        <v>0</v>
      </c>
      <c r="I81" s="32" t="n">
        <v>1</v>
      </c>
      <c r="J81" s="0"/>
    </row>
    <row r="82" customFormat="false" ht="25.35" hidden="false" customHeight="false" outlineLevel="0" collapsed="false">
      <c r="A82" s="35" t="s">
        <v>188</v>
      </c>
      <c r="B82" s="36" t="n">
        <v>46476</v>
      </c>
      <c r="C82" s="37" t="s">
        <v>189</v>
      </c>
      <c r="D82" s="68" t="n">
        <v>7</v>
      </c>
      <c r="E82" s="68" t="n">
        <v>8</v>
      </c>
      <c r="F82" s="68" t="n">
        <v>7</v>
      </c>
      <c r="G82" s="31" t="n">
        <f aca="false">SUM(E82-D82)</f>
        <v>1</v>
      </c>
      <c r="I82" s="32" t="n">
        <v>1</v>
      </c>
      <c r="J82" s="0"/>
    </row>
    <row r="83" customFormat="false" ht="25.35" hidden="false" customHeight="false" outlineLevel="0" collapsed="false">
      <c r="A83" s="35" t="s">
        <v>190</v>
      </c>
      <c r="B83" s="36" t="n">
        <v>47126</v>
      </c>
      <c r="C83" s="37" t="s">
        <v>191</v>
      </c>
      <c r="D83" s="68" t="n">
        <v>8</v>
      </c>
      <c r="E83" s="68" t="n">
        <v>13</v>
      </c>
      <c r="F83" s="68" t="n">
        <v>6</v>
      </c>
      <c r="G83" s="31" t="n">
        <f aca="false">SUM(E83-D83)</f>
        <v>5</v>
      </c>
      <c r="I83" s="32" t="n">
        <v>1</v>
      </c>
      <c r="J83" s="0"/>
    </row>
    <row r="84" customFormat="false" ht="25.35" hidden="false" customHeight="false" outlineLevel="0" collapsed="false">
      <c r="A84" s="35" t="s">
        <v>192</v>
      </c>
      <c r="B84" s="36" t="n">
        <v>47266</v>
      </c>
      <c r="C84" s="37" t="s">
        <v>193</v>
      </c>
      <c r="D84" s="68" t="n">
        <v>5</v>
      </c>
      <c r="E84" s="68" t="n">
        <v>6</v>
      </c>
      <c r="F84" s="68" t="n">
        <v>1</v>
      </c>
      <c r="G84" s="31" t="n">
        <f aca="false">SUM(E84-D84)</f>
        <v>1</v>
      </c>
      <c r="I84" s="32" t="n">
        <v>1</v>
      </c>
      <c r="J84" s="0"/>
    </row>
    <row r="85" customFormat="false" ht="25.35" hidden="false" customHeight="false" outlineLevel="0" collapsed="false">
      <c r="A85" s="35" t="s">
        <v>194</v>
      </c>
      <c r="B85" s="36" t="n">
        <v>48068</v>
      </c>
      <c r="C85" s="37" t="s">
        <v>195</v>
      </c>
      <c r="D85" s="68" t="n">
        <v>1</v>
      </c>
      <c r="E85" s="68" t="n">
        <v>5</v>
      </c>
      <c r="F85" s="68" t="n">
        <v>1</v>
      </c>
      <c r="G85" s="31" t="n">
        <f aca="false">SUM(E85-D85)</f>
        <v>4</v>
      </c>
      <c r="I85" s="32" t="n">
        <v>1</v>
      </c>
      <c r="J85" s="0"/>
    </row>
    <row r="86" customFormat="false" ht="25.35" hidden="false" customHeight="false" outlineLevel="0" collapsed="false">
      <c r="A86" s="35" t="s">
        <v>196</v>
      </c>
      <c r="B86" s="36" t="n">
        <v>48547</v>
      </c>
      <c r="C86" s="37" t="s">
        <v>197</v>
      </c>
      <c r="D86" s="68" t="n">
        <v>7</v>
      </c>
      <c r="E86" s="68" t="n">
        <v>5</v>
      </c>
      <c r="F86" s="68" t="n">
        <v>5</v>
      </c>
      <c r="G86" s="31" t="n">
        <f aca="false">SUM(E86-D86)</f>
        <v>-2</v>
      </c>
      <c r="I86" s="32" t="n">
        <v>1</v>
      </c>
      <c r="J86" s="0"/>
    </row>
    <row r="87" customFormat="false" ht="25.35" hidden="false" customHeight="false" outlineLevel="0" collapsed="false">
      <c r="A87" s="35" t="s">
        <v>198</v>
      </c>
      <c r="B87" s="36" t="n">
        <v>48578</v>
      </c>
      <c r="C87" s="37" t="s">
        <v>199</v>
      </c>
      <c r="D87" s="68" t="n">
        <v>2</v>
      </c>
      <c r="E87" s="68" t="n">
        <v>2</v>
      </c>
      <c r="F87" s="68" t="n">
        <v>2</v>
      </c>
      <c r="G87" s="31" t="n">
        <f aca="false">SUM(E87-D87)</f>
        <v>0</v>
      </c>
      <c r="I87" s="32" t="n">
        <v>1</v>
      </c>
      <c r="J87" s="0"/>
    </row>
    <row r="88" customFormat="false" ht="36.55" hidden="false" customHeight="false" outlineLevel="0" collapsed="false">
      <c r="A88" s="35" t="s">
        <v>200</v>
      </c>
      <c r="B88" s="36" t="n">
        <v>48758</v>
      </c>
      <c r="C88" s="37" t="s">
        <v>201</v>
      </c>
      <c r="D88" s="68" t="n">
        <v>6</v>
      </c>
      <c r="E88" s="68" t="n">
        <v>7</v>
      </c>
      <c r="F88" s="68" t="n">
        <v>6</v>
      </c>
      <c r="G88" s="31" t="n">
        <f aca="false">SUM(E88-D88)</f>
        <v>1</v>
      </c>
      <c r="I88" s="32" t="n">
        <v>1</v>
      </c>
      <c r="J88" s="0"/>
    </row>
    <row r="89" customFormat="false" ht="25.35" hidden="false" customHeight="false" outlineLevel="0" collapsed="false">
      <c r="A89" s="35" t="s">
        <v>202</v>
      </c>
      <c r="B89" s="36" t="n">
        <v>48797</v>
      </c>
      <c r="C89" s="37" t="s">
        <v>203</v>
      </c>
      <c r="D89" s="68" t="n">
        <v>7</v>
      </c>
      <c r="E89" s="68" t="n">
        <v>7</v>
      </c>
      <c r="F89" s="68" t="n">
        <v>7</v>
      </c>
      <c r="G89" s="31" t="n">
        <f aca="false">SUM(E89-D89)</f>
        <v>0</v>
      </c>
      <c r="I89" s="32" t="n">
        <v>1</v>
      </c>
      <c r="J89" s="0"/>
    </row>
    <row r="90" customFormat="false" ht="25.35" hidden="false" customHeight="false" outlineLevel="0" collapsed="false">
      <c r="A90" s="35" t="s">
        <v>204</v>
      </c>
      <c r="B90" s="36" t="n">
        <v>48922</v>
      </c>
      <c r="C90" s="37" t="s">
        <v>205</v>
      </c>
      <c r="D90" s="68" t="n">
        <v>4</v>
      </c>
      <c r="E90" s="68" t="n">
        <v>6</v>
      </c>
      <c r="F90" s="68" t="n">
        <v>2</v>
      </c>
      <c r="G90" s="31" t="n">
        <f aca="false">SUM(E90-D90)</f>
        <v>2</v>
      </c>
      <c r="I90" s="32" t="n">
        <v>2</v>
      </c>
      <c r="J90" s="0"/>
    </row>
    <row r="91" customFormat="false" ht="25.35" hidden="false" customHeight="false" outlineLevel="0" collapsed="false">
      <c r="A91" s="35" t="s">
        <v>206</v>
      </c>
      <c r="B91" s="36" t="n">
        <v>49049</v>
      </c>
      <c r="C91" s="37" t="s">
        <v>207</v>
      </c>
      <c r="D91" s="68" t="n">
        <v>9</v>
      </c>
      <c r="E91" s="68" t="n">
        <v>11</v>
      </c>
      <c r="F91" s="68" t="n">
        <v>7</v>
      </c>
      <c r="G91" s="31" t="n">
        <f aca="false">SUM(E91-D91)</f>
        <v>2</v>
      </c>
      <c r="I91" s="32" t="n">
        <v>2</v>
      </c>
      <c r="J91" s="0"/>
    </row>
    <row r="92" customFormat="false" ht="25.35" hidden="false" customHeight="false" outlineLevel="0" collapsed="false">
      <c r="A92" s="35" t="s">
        <v>208</v>
      </c>
      <c r="B92" s="36" t="n">
        <v>49051</v>
      </c>
      <c r="C92" s="37" t="s">
        <v>209</v>
      </c>
      <c r="D92" s="68" t="n">
        <v>8</v>
      </c>
      <c r="E92" s="68" t="n">
        <v>12</v>
      </c>
      <c r="F92" s="68" t="n">
        <v>8</v>
      </c>
      <c r="G92" s="31" t="n">
        <f aca="false">SUM(E92-D92)</f>
        <v>4</v>
      </c>
      <c r="I92" s="32" t="n">
        <v>2</v>
      </c>
      <c r="J92" s="0"/>
    </row>
    <row r="93" customFormat="false" ht="36.55" hidden="false" customHeight="false" outlineLevel="0" collapsed="false">
      <c r="A93" s="35" t="s">
        <v>210</v>
      </c>
      <c r="B93" s="36" t="n">
        <v>49220</v>
      </c>
      <c r="C93" s="37" t="s">
        <v>211</v>
      </c>
      <c r="D93" s="68" t="n">
        <v>3</v>
      </c>
      <c r="E93" s="68" t="n">
        <v>2</v>
      </c>
      <c r="F93" s="68" t="n">
        <v>1</v>
      </c>
      <c r="G93" s="31" t="n">
        <f aca="false">SUM(E93-D93)</f>
        <v>-1</v>
      </c>
      <c r="I93" s="32" t="n">
        <v>2</v>
      </c>
      <c r="J93" s="0"/>
    </row>
    <row r="94" customFormat="false" ht="25.35" hidden="false" customHeight="false" outlineLevel="0" collapsed="false">
      <c r="A94" s="35" t="s">
        <v>212</v>
      </c>
      <c r="B94" s="36" t="n">
        <v>49646</v>
      </c>
      <c r="C94" s="37" t="s">
        <v>213</v>
      </c>
      <c r="D94" s="68" t="n">
        <v>4</v>
      </c>
      <c r="E94" s="68" t="n">
        <v>4</v>
      </c>
      <c r="F94" s="68" t="n">
        <v>4</v>
      </c>
      <c r="G94" s="31" t="n">
        <f aca="false">SUM(E94-D94)</f>
        <v>0</v>
      </c>
      <c r="I94" s="32" t="n">
        <v>2</v>
      </c>
      <c r="J94" s="0"/>
    </row>
    <row r="95" customFormat="false" ht="25.35" hidden="false" customHeight="false" outlineLevel="0" collapsed="false">
      <c r="A95" s="35" t="s">
        <v>214</v>
      </c>
      <c r="B95" s="36" t="n">
        <v>49651</v>
      </c>
      <c r="C95" s="37" t="s">
        <v>215</v>
      </c>
      <c r="D95" s="68" t="n">
        <v>3</v>
      </c>
      <c r="E95" s="68" t="n">
        <v>3</v>
      </c>
      <c r="F95" s="68" t="n">
        <v>3</v>
      </c>
      <c r="G95" s="31" t="n">
        <f aca="false">SUM(E95-D95)</f>
        <v>0</v>
      </c>
      <c r="I95" s="32" t="n">
        <v>2</v>
      </c>
      <c r="J95" s="0"/>
    </row>
    <row r="96" customFormat="false" ht="25.35" hidden="false" customHeight="false" outlineLevel="0" collapsed="false">
      <c r="A96" s="35" t="s">
        <v>216</v>
      </c>
      <c r="B96" s="36" t="n">
        <v>51400</v>
      </c>
      <c r="C96" s="37" t="s">
        <v>217</v>
      </c>
      <c r="D96" s="68" t="n">
        <v>5</v>
      </c>
      <c r="E96" s="68" t="n">
        <v>5</v>
      </c>
      <c r="F96" s="68" t="n">
        <v>5</v>
      </c>
      <c r="G96" s="31" t="n">
        <f aca="false">SUM(E96-D96)</f>
        <v>0</v>
      </c>
      <c r="I96" s="32" t="n">
        <v>2</v>
      </c>
      <c r="J96" s="0"/>
    </row>
    <row r="97" customFormat="false" ht="25.35" hidden="false" customHeight="false" outlineLevel="0" collapsed="false">
      <c r="A97" s="35" t="s">
        <v>218</v>
      </c>
      <c r="B97" s="36" t="n">
        <v>51528</v>
      </c>
      <c r="C97" s="37" t="s">
        <v>219</v>
      </c>
      <c r="D97" s="68" t="n">
        <v>2</v>
      </c>
      <c r="E97" s="68" t="n">
        <v>2</v>
      </c>
      <c r="F97" s="68" t="n">
        <v>2</v>
      </c>
      <c r="G97" s="31" t="n">
        <f aca="false">SUM(E97-D97)</f>
        <v>0</v>
      </c>
      <c r="I97" s="32" t="n">
        <v>2</v>
      </c>
      <c r="J97" s="0"/>
    </row>
    <row r="98" customFormat="false" ht="36.55" hidden="false" customHeight="false" outlineLevel="0" collapsed="false">
      <c r="A98" s="35" t="s">
        <v>220</v>
      </c>
      <c r="B98" s="36" t="n">
        <v>51554</v>
      </c>
      <c r="C98" s="37" t="s">
        <v>221</v>
      </c>
      <c r="D98" s="68" t="n">
        <v>8</v>
      </c>
      <c r="E98" s="68" t="n">
        <v>12</v>
      </c>
      <c r="F98" s="68" t="n">
        <v>7</v>
      </c>
      <c r="G98" s="31" t="n">
        <f aca="false">SUM(E98-D98)</f>
        <v>4</v>
      </c>
      <c r="I98" s="32" t="n">
        <v>2</v>
      </c>
      <c r="J98" s="0"/>
    </row>
    <row r="99" customFormat="false" ht="25.35" hidden="false" customHeight="false" outlineLevel="0" collapsed="false">
      <c r="A99" s="35" t="s">
        <v>222</v>
      </c>
      <c r="B99" s="36" t="n">
        <v>51695</v>
      </c>
      <c r="C99" s="37" t="s">
        <v>223</v>
      </c>
      <c r="D99" s="68" t="n">
        <v>5</v>
      </c>
      <c r="E99" s="68" t="n">
        <v>8</v>
      </c>
      <c r="F99" s="68" t="n">
        <v>3</v>
      </c>
      <c r="G99" s="31" t="n">
        <f aca="false">SUM(E99-D99)</f>
        <v>3</v>
      </c>
      <c r="I99" s="32" t="n">
        <v>2</v>
      </c>
      <c r="J99" s="0"/>
    </row>
    <row r="100" customFormat="false" ht="25.35" hidden="false" customHeight="false" outlineLevel="0" collapsed="false">
      <c r="A100" s="35" t="s">
        <v>224</v>
      </c>
      <c r="B100" s="36" t="n">
        <v>51917</v>
      </c>
      <c r="C100" s="37" t="s">
        <v>225</v>
      </c>
      <c r="D100" s="68" t="n">
        <v>9</v>
      </c>
      <c r="E100" s="68" t="n">
        <v>16</v>
      </c>
      <c r="F100" s="68" t="n">
        <v>8</v>
      </c>
      <c r="G100" s="31" t="n">
        <f aca="false">SUM(E100-D100)</f>
        <v>7</v>
      </c>
      <c r="I100" s="32" t="n">
        <v>2</v>
      </c>
      <c r="J100" s="0"/>
    </row>
    <row r="101" customFormat="false" ht="25.35" hidden="false" customHeight="false" outlineLevel="0" collapsed="false">
      <c r="A101" s="35" t="s">
        <v>226</v>
      </c>
      <c r="B101" s="36" t="n">
        <v>52309</v>
      </c>
      <c r="C101" s="37" t="s">
        <v>227</v>
      </c>
      <c r="D101" s="68" t="n">
        <v>2</v>
      </c>
      <c r="E101" s="68" t="n">
        <v>2</v>
      </c>
      <c r="F101" s="68" t="n">
        <v>2</v>
      </c>
      <c r="G101" s="31" t="n">
        <f aca="false">SUM(E101-D101)</f>
        <v>0</v>
      </c>
      <c r="I101" s="32" t="n">
        <v>2</v>
      </c>
      <c r="J101" s="0"/>
    </row>
    <row r="102" customFormat="false" ht="25.35" hidden="false" customHeight="false" outlineLevel="0" collapsed="false">
      <c r="A102" s="35" t="s">
        <v>228</v>
      </c>
      <c r="B102" s="36" t="n">
        <v>53089</v>
      </c>
      <c r="C102" s="37" t="s">
        <v>229</v>
      </c>
      <c r="D102" s="68" t="n">
        <v>6</v>
      </c>
      <c r="E102" s="68" t="n">
        <v>7</v>
      </c>
      <c r="F102" s="68" t="n">
        <v>5</v>
      </c>
      <c r="G102" s="31" t="n">
        <f aca="false">SUM(E102-D102)</f>
        <v>1</v>
      </c>
      <c r="I102" s="32" t="n">
        <v>2</v>
      </c>
      <c r="J102" s="0"/>
    </row>
    <row r="103" customFormat="false" ht="25.35" hidden="false" customHeight="false" outlineLevel="0" collapsed="false">
      <c r="A103" s="35" t="s">
        <v>230</v>
      </c>
      <c r="B103" s="36" t="n">
        <v>53176</v>
      </c>
      <c r="C103" s="37" t="s">
        <v>231</v>
      </c>
      <c r="D103" s="68" t="n">
        <v>1</v>
      </c>
      <c r="E103" s="68" t="n">
        <v>1</v>
      </c>
      <c r="F103" s="68" t="n">
        <v>1</v>
      </c>
      <c r="G103" s="31" t="n">
        <f aca="false">SUM(E103-D103)</f>
        <v>0</v>
      </c>
      <c r="I103" s="32" t="n">
        <v>3</v>
      </c>
      <c r="J103" s="0"/>
    </row>
    <row r="104" customFormat="false" ht="25.35" hidden="false" customHeight="false" outlineLevel="0" collapsed="false">
      <c r="A104" s="35" t="s">
        <v>232</v>
      </c>
      <c r="B104" s="36" t="n">
        <v>54566</v>
      </c>
      <c r="C104" s="37" t="s">
        <v>233</v>
      </c>
      <c r="D104" s="68" t="n">
        <v>6</v>
      </c>
      <c r="E104" s="68" t="n">
        <v>7</v>
      </c>
      <c r="F104" s="68" t="n">
        <v>3</v>
      </c>
      <c r="G104" s="31" t="n">
        <f aca="false">SUM(E104-D104)</f>
        <v>1</v>
      </c>
      <c r="I104" s="32" t="n">
        <v>3</v>
      </c>
      <c r="J104" s="0"/>
    </row>
    <row r="105" customFormat="false" ht="25.35" hidden="false" customHeight="false" outlineLevel="0" collapsed="false">
      <c r="A105" s="35" t="s">
        <v>234</v>
      </c>
      <c r="B105" s="36" t="n">
        <v>55321</v>
      </c>
      <c r="C105" s="37" t="s">
        <v>235</v>
      </c>
      <c r="D105" s="68" t="n">
        <v>5</v>
      </c>
      <c r="E105" s="68" t="n">
        <v>6</v>
      </c>
      <c r="F105" s="68" t="n">
        <v>5</v>
      </c>
      <c r="G105" s="31" t="n">
        <f aca="false">SUM(E105-D105)</f>
        <v>1</v>
      </c>
      <c r="I105" s="32" t="n">
        <v>3</v>
      </c>
      <c r="J105" s="0"/>
    </row>
    <row r="106" customFormat="false" ht="25.35" hidden="false" customHeight="false" outlineLevel="0" collapsed="false">
      <c r="A106" s="35" t="s">
        <v>236</v>
      </c>
      <c r="B106" s="36" t="n">
        <v>55353</v>
      </c>
      <c r="C106" s="37" t="s">
        <v>237</v>
      </c>
      <c r="D106" s="68" t="n">
        <v>9</v>
      </c>
      <c r="E106" s="68" t="n">
        <v>12</v>
      </c>
      <c r="F106" s="68" t="n">
        <v>5</v>
      </c>
      <c r="G106" s="31" t="n">
        <f aca="false">SUM(E106-D106)</f>
        <v>3</v>
      </c>
      <c r="I106" s="32" t="n">
        <v>3</v>
      </c>
      <c r="J106" s="0"/>
    </row>
    <row r="107" customFormat="false" ht="25.35" hidden="false" customHeight="false" outlineLevel="0" collapsed="false">
      <c r="A107" s="35" t="s">
        <v>238</v>
      </c>
      <c r="B107" s="36" t="n">
        <v>55489</v>
      </c>
      <c r="C107" s="37" t="s">
        <v>239</v>
      </c>
      <c r="D107" s="68" t="n">
        <v>1</v>
      </c>
      <c r="E107" s="68" t="n">
        <v>1</v>
      </c>
      <c r="F107" s="68" t="n">
        <v>1</v>
      </c>
      <c r="G107" s="31" t="n">
        <f aca="false">SUM(E107-D107)</f>
        <v>0</v>
      </c>
      <c r="I107" s="32" t="n">
        <v>3</v>
      </c>
      <c r="J107" s="0"/>
    </row>
    <row r="108" customFormat="false" ht="25.35" hidden="false" customHeight="false" outlineLevel="0" collapsed="false">
      <c r="A108" s="35" t="s">
        <v>240</v>
      </c>
      <c r="B108" s="36" t="n">
        <v>55706</v>
      </c>
      <c r="C108" s="37" t="s">
        <v>241</v>
      </c>
      <c r="D108" s="68" t="n">
        <v>2</v>
      </c>
      <c r="E108" s="68" t="n">
        <v>2</v>
      </c>
      <c r="F108" s="68" t="n">
        <v>2</v>
      </c>
      <c r="G108" s="31" t="n">
        <f aca="false">SUM(E108-D108)</f>
        <v>0</v>
      </c>
      <c r="I108" s="32" t="n">
        <v>3</v>
      </c>
      <c r="J108" s="0"/>
    </row>
    <row r="109" customFormat="false" ht="25.35" hidden="false" customHeight="false" outlineLevel="0" collapsed="false">
      <c r="A109" s="35" t="s">
        <v>242</v>
      </c>
      <c r="B109" s="36" t="n">
        <v>55716</v>
      </c>
      <c r="C109" s="37" t="s">
        <v>243</v>
      </c>
      <c r="D109" s="68" t="n">
        <v>10</v>
      </c>
      <c r="E109" s="68" t="n">
        <v>15</v>
      </c>
      <c r="F109" s="68" t="n">
        <v>7</v>
      </c>
      <c r="G109" s="31" t="n">
        <f aca="false">SUM(E109-D109)</f>
        <v>5</v>
      </c>
      <c r="I109" s="32" t="n">
        <v>3</v>
      </c>
      <c r="J109" s="0"/>
    </row>
    <row r="110" customFormat="false" ht="25.35" hidden="false" customHeight="false" outlineLevel="0" collapsed="false">
      <c r="A110" s="35" t="s">
        <v>244</v>
      </c>
      <c r="B110" s="36" t="n">
        <v>56659</v>
      </c>
      <c r="C110" s="37" t="s">
        <v>245</v>
      </c>
      <c r="D110" s="68" t="n">
        <v>2</v>
      </c>
      <c r="E110" s="68" t="n">
        <v>2</v>
      </c>
      <c r="F110" s="68" t="n">
        <v>2</v>
      </c>
      <c r="G110" s="31" t="n">
        <f aca="false">SUM(E110-D110)</f>
        <v>0</v>
      </c>
      <c r="I110" s="32" t="n">
        <v>3</v>
      </c>
      <c r="J110" s="0"/>
    </row>
    <row r="111" customFormat="false" ht="25.35" hidden="false" customHeight="false" outlineLevel="0" collapsed="false">
      <c r="A111" s="35" t="s">
        <v>246</v>
      </c>
      <c r="B111" s="36" t="n">
        <v>57079</v>
      </c>
      <c r="C111" s="37" t="s">
        <v>247</v>
      </c>
      <c r="D111" s="68" t="n">
        <v>5</v>
      </c>
      <c r="E111" s="68" t="n">
        <v>11</v>
      </c>
      <c r="F111" s="68" t="n">
        <v>1</v>
      </c>
      <c r="G111" s="31" t="n">
        <f aca="false">SUM(E111-D111)</f>
        <v>6</v>
      </c>
      <c r="I111" s="32" t="n">
        <v>3</v>
      </c>
      <c r="J111" s="0"/>
    </row>
    <row r="112" customFormat="false" ht="25.35" hidden="false" customHeight="false" outlineLevel="0" collapsed="false">
      <c r="A112" s="35" t="s">
        <v>248</v>
      </c>
      <c r="B112" s="36" t="n">
        <v>57104</v>
      </c>
      <c r="C112" s="37" t="s">
        <v>249</v>
      </c>
      <c r="D112" s="68" t="n">
        <v>2</v>
      </c>
      <c r="E112" s="68" t="n">
        <v>2</v>
      </c>
      <c r="F112" s="68" t="n">
        <v>2</v>
      </c>
      <c r="G112" s="31" t="n">
        <f aca="false">SUM(E112-D112)</f>
        <v>0</v>
      </c>
      <c r="I112" s="32" t="n">
        <v>4</v>
      </c>
      <c r="J112" s="0"/>
    </row>
    <row r="113" customFormat="false" ht="25.35" hidden="false" customHeight="false" outlineLevel="0" collapsed="false">
      <c r="A113" s="35" t="s">
        <v>250</v>
      </c>
      <c r="B113" s="36" t="n">
        <v>58570</v>
      </c>
      <c r="C113" s="37" t="s">
        <v>251</v>
      </c>
      <c r="D113" s="68" t="n">
        <v>10</v>
      </c>
      <c r="E113" s="68" t="n">
        <v>10</v>
      </c>
      <c r="F113" s="68" t="n">
        <v>9</v>
      </c>
      <c r="G113" s="31" t="n">
        <f aca="false">SUM(E113-D113)</f>
        <v>0</v>
      </c>
      <c r="I113" s="32" t="n">
        <v>4</v>
      </c>
      <c r="J113" s="0"/>
    </row>
    <row r="114" customFormat="false" ht="25.35" hidden="false" customHeight="false" outlineLevel="0" collapsed="false">
      <c r="A114" s="35" t="s">
        <v>252</v>
      </c>
      <c r="B114" s="36" t="n">
        <v>58577</v>
      </c>
      <c r="C114" s="37" t="s">
        <v>253</v>
      </c>
      <c r="D114" s="64" t="n">
        <v>3</v>
      </c>
      <c r="E114" s="64" t="n">
        <v>3</v>
      </c>
      <c r="F114" s="64" t="n">
        <v>1</v>
      </c>
      <c r="G114" s="31" t="n">
        <f aca="false">SUM(E114-D114)</f>
        <v>0</v>
      </c>
      <c r="I114" s="32" t="n">
        <v>4</v>
      </c>
      <c r="J114" s="0"/>
    </row>
    <row r="115" customFormat="false" ht="25.35" hidden="false" customHeight="false" outlineLevel="0" collapsed="false">
      <c r="A115" s="35" t="s">
        <v>254</v>
      </c>
      <c r="B115" s="36" t="n">
        <v>58968</v>
      </c>
      <c r="C115" s="37" t="s">
        <v>255</v>
      </c>
      <c r="D115" s="64" t="n">
        <v>10</v>
      </c>
      <c r="E115" s="64" t="n">
        <v>5</v>
      </c>
      <c r="F115" s="64" t="n">
        <v>2</v>
      </c>
      <c r="G115" s="31" t="n">
        <f aca="false">SUM(E115-D115)</f>
        <v>-5</v>
      </c>
      <c r="I115" s="32" t="n">
        <v>4</v>
      </c>
      <c r="J115" s="0"/>
    </row>
    <row r="116" customFormat="false" ht="25.35" hidden="false" customHeight="false" outlineLevel="0" collapsed="false">
      <c r="A116" s="35" t="s">
        <v>256</v>
      </c>
      <c r="B116" s="36" t="n">
        <v>62671</v>
      </c>
      <c r="C116" s="37" t="s">
        <v>257</v>
      </c>
      <c r="D116" s="64" t="n">
        <v>3</v>
      </c>
      <c r="E116" s="64" t="n">
        <v>6</v>
      </c>
      <c r="F116" s="64" t="n">
        <v>3</v>
      </c>
      <c r="G116" s="31" t="n">
        <f aca="false">SUM(E116-D116)</f>
        <v>3</v>
      </c>
      <c r="I116" s="32" t="n">
        <v>4</v>
      </c>
      <c r="J116" s="0"/>
    </row>
    <row r="117" customFormat="false" ht="25.35" hidden="false" customHeight="false" outlineLevel="0" collapsed="false">
      <c r="A117" s="35" t="s">
        <v>258</v>
      </c>
      <c r="B117" s="36" t="n">
        <v>63950</v>
      </c>
      <c r="C117" s="37" t="s">
        <v>259</v>
      </c>
      <c r="D117" s="64" t="n">
        <v>4</v>
      </c>
      <c r="E117" s="64" t="n">
        <v>14</v>
      </c>
      <c r="F117" s="64" t="n">
        <v>3</v>
      </c>
      <c r="G117" s="31" t="n">
        <f aca="false">SUM(E117-D117)</f>
        <v>10</v>
      </c>
      <c r="I117" s="32" t="n">
        <v>4</v>
      </c>
      <c r="J117" s="0"/>
    </row>
    <row r="118" customFormat="false" ht="25.35" hidden="false" customHeight="false" outlineLevel="0" collapsed="false">
      <c r="A118" s="35" t="s">
        <v>260</v>
      </c>
      <c r="B118" s="36" t="n">
        <v>63962</v>
      </c>
      <c r="C118" s="37" t="s">
        <v>261</v>
      </c>
      <c r="D118" s="64" t="n">
        <v>2</v>
      </c>
      <c r="E118" s="64" t="n">
        <v>2</v>
      </c>
      <c r="F118" s="64" t="n">
        <v>2</v>
      </c>
      <c r="G118" s="31" t="n">
        <f aca="false">SUM(E118-D118)</f>
        <v>0</v>
      </c>
      <c r="I118" s="32" t="n">
        <v>4</v>
      </c>
      <c r="J118" s="0"/>
    </row>
    <row r="119" customFormat="false" ht="25.35" hidden="false" customHeight="false" outlineLevel="0" collapsed="false">
      <c r="A119" s="35" t="s">
        <v>262</v>
      </c>
      <c r="B119" s="36" t="n">
        <v>64665</v>
      </c>
      <c r="C119" s="37" t="s">
        <v>263</v>
      </c>
      <c r="D119" s="64" t="n">
        <v>6</v>
      </c>
      <c r="E119" s="64" t="n">
        <v>6</v>
      </c>
      <c r="F119" s="64" t="n">
        <v>6</v>
      </c>
      <c r="G119" s="31" t="n">
        <f aca="false">SUM(E119-D119)</f>
        <v>0</v>
      </c>
      <c r="I119" s="32" t="n">
        <v>4</v>
      </c>
      <c r="J119" s="0"/>
    </row>
    <row r="120" customFormat="false" ht="25.35" hidden="false" customHeight="false" outlineLevel="0" collapsed="false">
      <c r="A120" s="35" t="s">
        <v>264</v>
      </c>
      <c r="B120" s="36" t="n">
        <v>64727</v>
      </c>
      <c r="C120" s="37" t="s">
        <v>265</v>
      </c>
      <c r="D120" s="64" t="n">
        <v>8</v>
      </c>
      <c r="E120" s="64" t="n">
        <v>8</v>
      </c>
      <c r="F120" s="64" t="n">
        <v>8</v>
      </c>
      <c r="G120" s="31" t="n">
        <f aca="false">SUM(E120-D120)</f>
        <v>0</v>
      </c>
      <c r="I120" s="32" t="n">
        <v>4</v>
      </c>
      <c r="J120" s="0"/>
    </row>
    <row r="121" customFormat="false" ht="25.35" hidden="false" customHeight="false" outlineLevel="0" collapsed="false">
      <c r="A121" s="35" t="s">
        <v>266</v>
      </c>
      <c r="B121" s="36" t="n">
        <v>64765</v>
      </c>
      <c r="C121" s="37" t="s">
        <v>267</v>
      </c>
      <c r="D121" s="64" t="n">
        <v>7</v>
      </c>
      <c r="E121" s="64" t="n">
        <v>8</v>
      </c>
      <c r="F121" s="64" t="n">
        <v>7</v>
      </c>
      <c r="G121" s="31" t="n">
        <f aca="false">SUM(E121-D121)</f>
        <v>1</v>
      </c>
      <c r="I121" s="32" t="n">
        <v>4</v>
      </c>
      <c r="J121" s="0"/>
    </row>
    <row r="122" customFormat="false" ht="25.35" hidden="false" customHeight="false" outlineLevel="0" collapsed="false">
      <c r="A122" s="35" t="s">
        <v>268</v>
      </c>
      <c r="B122" s="36" t="n">
        <v>65897</v>
      </c>
      <c r="C122" s="37" t="s">
        <v>269</v>
      </c>
      <c r="D122" s="64" t="n">
        <v>2</v>
      </c>
      <c r="E122" s="64" t="n">
        <v>2</v>
      </c>
      <c r="F122" s="64" t="n">
        <v>1</v>
      </c>
      <c r="G122" s="31" t="n">
        <f aca="false">SUM(E122-D122)</f>
        <v>0</v>
      </c>
      <c r="I122" s="32" t="n">
        <v>5</v>
      </c>
      <c r="J122" s="0"/>
    </row>
    <row r="123" customFormat="false" ht="25.35" hidden="false" customHeight="false" outlineLevel="0" collapsed="false">
      <c r="A123" s="35" t="s">
        <v>270</v>
      </c>
      <c r="B123" s="36" t="n">
        <v>66253</v>
      </c>
      <c r="C123" s="37" t="s">
        <v>271</v>
      </c>
      <c r="D123" s="64" t="n">
        <v>10</v>
      </c>
      <c r="E123" s="64" t="n">
        <v>13</v>
      </c>
      <c r="F123" s="64" t="n">
        <v>8</v>
      </c>
      <c r="G123" s="31" t="n">
        <f aca="false">SUM(E123-D123)</f>
        <v>3</v>
      </c>
      <c r="I123" s="32" t="n">
        <v>5</v>
      </c>
      <c r="J123" s="0"/>
    </row>
    <row r="124" customFormat="false" ht="25.35" hidden="false" customHeight="false" outlineLevel="0" collapsed="false">
      <c r="A124" s="35" t="s">
        <v>272</v>
      </c>
      <c r="B124" s="36" t="n">
        <v>67636</v>
      </c>
      <c r="C124" s="37" t="s">
        <v>273</v>
      </c>
      <c r="D124" s="64" t="n">
        <v>7</v>
      </c>
      <c r="E124" s="64" t="n">
        <v>6</v>
      </c>
      <c r="F124" s="64" t="n">
        <v>1</v>
      </c>
      <c r="G124" s="31" t="n">
        <f aca="false">SUM(E124-D124)</f>
        <v>-1</v>
      </c>
      <c r="I124" s="32" t="n">
        <v>5</v>
      </c>
      <c r="J124" s="0"/>
    </row>
    <row r="125" customFormat="false" ht="25.35" hidden="false" customHeight="false" outlineLevel="0" collapsed="false">
      <c r="A125" s="35" t="s">
        <v>274</v>
      </c>
      <c r="B125" s="36" t="n">
        <v>67751</v>
      </c>
      <c r="C125" s="37" t="s">
        <v>275</v>
      </c>
      <c r="D125" s="64" t="n">
        <v>11</v>
      </c>
      <c r="E125" s="64" t="n">
        <v>16</v>
      </c>
      <c r="F125" s="64" t="n">
        <v>11</v>
      </c>
      <c r="G125" s="31" t="n">
        <f aca="false">SUM(E125-D125)</f>
        <v>5</v>
      </c>
      <c r="I125" s="32" t="n">
        <v>5</v>
      </c>
      <c r="J125" s="0"/>
    </row>
    <row r="126" customFormat="false" ht="25.35" hidden="false" customHeight="false" outlineLevel="0" collapsed="false">
      <c r="A126" s="35" t="s">
        <v>276</v>
      </c>
      <c r="B126" s="36" t="n">
        <v>68549</v>
      </c>
      <c r="C126" s="37" t="s">
        <v>277</v>
      </c>
      <c r="D126" s="64" t="n">
        <v>9</v>
      </c>
      <c r="E126" s="64" t="n">
        <v>5</v>
      </c>
      <c r="F126" s="64" t="n">
        <v>0</v>
      </c>
      <c r="G126" s="31" t="n">
        <f aca="false">SUM(E126-D126)</f>
        <v>-4</v>
      </c>
      <c r="I126" s="32" t="n">
        <v>5</v>
      </c>
      <c r="J126" s="0"/>
    </row>
    <row r="127" customFormat="false" ht="36.55" hidden="false" customHeight="false" outlineLevel="0" collapsed="false">
      <c r="A127" s="35" t="s">
        <v>278</v>
      </c>
      <c r="B127" s="36" t="n">
        <v>70045</v>
      </c>
      <c r="C127" s="37" t="s">
        <v>279</v>
      </c>
      <c r="D127" s="64" t="n">
        <v>3</v>
      </c>
      <c r="E127" s="64" t="n">
        <v>7</v>
      </c>
      <c r="F127" s="64" t="n">
        <v>3</v>
      </c>
      <c r="G127" s="31" t="n">
        <f aca="false">SUM(E127-D127)</f>
        <v>4</v>
      </c>
      <c r="I127" s="32" t="n">
        <v>5</v>
      </c>
      <c r="J127" s="0"/>
    </row>
    <row r="128" customFormat="false" ht="25.35" hidden="false" customHeight="false" outlineLevel="0" collapsed="false">
      <c r="A128" s="35" t="s">
        <v>280</v>
      </c>
      <c r="B128" s="36" t="n">
        <v>70455</v>
      </c>
      <c r="C128" s="37" t="s">
        <v>281</v>
      </c>
      <c r="D128" s="64" t="n">
        <v>5</v>
      </c>
      <c r="E128" s="64" t="n">
        <v>6</v>
      </c>
      <c r="F128" s="64" t="n">
        <v>5</v>
      </c>
      <c r="G128" s="31" t="n">
        <f aca="false">SUM(E128-D128)</f>
        <v>1</v>
      </c>
      <c r="I128" s="32" t="n">
        <v>5</v>
      </c>
      <c r="J128" s="0"/>
    </row>
    <row r="129" customFormat="false" ht="25.35" hidden="false" customHeight="false" outlineLevel="0" collapsed="false">
      <c r="A129" s="35" t="s">
        <v>282</v>
      </c>
      <c r="B129" s="36" t="n">
        <v>71511</v>
      </c>
      <c r="C129" s="37" t="s">
        <v>283</v>
      </c>
      <c r="D129" s="64" t="n">
        <v>4</v>
      </c>
      <c r="E129" s="64" t="n">
        <v>14</v>
      </c>
      <c r="F129" s="64" t="n">
        <v>1</v>
      </c>
      <c r="G129" s="31" t="n">
        <f aca="false">SUM(E129-D129)</f>
        <v>10</v>
      </c>
      <c r="I129" s="32" t="n">
        <v>5</v>
      </c>
      <c r="J129" s="0"/>
    </row>
    <row r="130" customFormat="false" ht="25.35" hidden="false" customHeight="false" outlineLevel="0" collapsed="false">
      <c r="A130" s="35" t="s">
        <v>284</v>
      </c>
      <c r="B130" s="36" t="n">
        <v>72170</v>
      </c>
      <c r="C130" s="37" t="s">
        <v>285</v>
      </c>
      <c r="D130" s="64" t="n">
        <v>4</v>
      </c>
      <c r="E130" s="64" t="n">
        <v>45</v>
      </c>
      <c r="F130" s="64" t="n">
        <v>4</v>
      </c>
      <c r="G130" s="31" t="n">
        <f aca="false">SUM(E130-D130)</f>
        <v>41</v>
      </c>
      <c r="I130" s="32" t="n">
        <v>5</v>
      </c>
      <c r="J130" s="0"/>
    </row>
    <row r="131" customFormat="false" ht="25.35" hidden="false" customHeight="false" outlineLevel="0" collapsed="false">
      <c r="A131" s="35" t="s">
        <v>286</v>
      </c>
      <c r="B131" s="36" t="n">
        <v>72741</v>
      </c>
      <c r="C131" s="37" t="s">
        <v>287</v>
      </c>
      <c r="D131" s="64" t="n">
        <v>5</v>
      </c>
      <c r="E131" s="64" t="n">
        <v>5</v>
      </c>
      <c r="F131" s="64" t="n">
        <v>5</v>
      </c>
      <c r="G131" s="31" t="n">
        <f aca="false">SUM(E131-D131)</f>
        <v>0</v>
      </c>
      <c r="I131" s="32" t="n">
        <v>5</v>
      </c>
      <c r="J131" s="0"/>
    </row>
    <row r="132" customFormat="false" ht="25.35" hidden="false" customHeight="false" outlineLevel="0" collapsed="false">
      <c r="A132" s="35" t="s">
        <v>288</v>
      </c>
      <c r="B132" s="36" t="n">
        <v>73474</v>
      </c>
      <c r="C132" s="37" t="s">
        <v>289</v>
      </c>
      <c r="D132" s="64" t="n">
        <v>4</v>
      </c>
      <c r="E132" s="64" t="n">
        <v>4</v>
      </c>
      <c r="F132" s="64" t="n">
        <v>4</v>
      </c>
      <c r="G132" s="31" t="n">
        <f aca="false">SUM(E132-D132)</f>
        <v>0</v>
      </c>
      <c r="I132" s="32" t="n">
        <v>5</v>
      </c>
      <c r="J132" s="0"/>
    </row>
    <row r="133" customFormat="false" ht="36.55" hidden="false" customHeight="false" outlineLevel="0" collapsed="false">
      <c r="A133" s="35" t="s">
        <v>290</v>
      </c>
      <c r="B133" s="36" t="n">
        <v>75367</v>
      </c>
      <c r="C133" s="37" t="s">
        <v>291</v>
      </c>
      <c r="D133" s="64" t="n">
        <v>4</v>
      </c>
      <c r="E133" s="64" t="n">
        <v>4</v>
      </c>
      <c r="F133" s="64" t="n">
        <v>4</v>
      </c>
      <c r="G133" s="31" t="n">
        <f aca="false">SUM(E133-D133)</f>
        <v>0</v>
      </c>
      <c r="I133" s="32" t="n">
        <v>6</v>
      </c>
      <c r="J133" s="0"/>
    </row>
    <row r="134" customFormat="false" ht="36.55" hidden="false" customHeight="false" outlineLevel="0" collapsed="false">
      <c r="A134" s="35" t="s">
        <v>292</v>
      </c>
      <c r="B134" s="36" t="n">
        <v>75973</v>
      </c>
      <c r="C134" s="37" t="s">
        <v>293</v>
      </c>
      <c r="D134" s="64" t="n">
        <v>6</v>
      </c>
      <c r="E134" s="64" t="n">
        <v>9</v>
      </c>
      <c r="F134" s="64" t="n">
        <v>5</v>
      </c>
      <c r="G134" s="31" t="n">
        <f aca="false">SUM(E134-D134)</f>
        <v>3</v>
      </c>
      <c r="I134" s="32" t="n">
        <v>6</v>
      </c>
      <c r="J134" s="0"/>
    </row>
    <row r="135" customFormat="false" ht="25.35" hidden="false" customHeight="false" outlineLevel="0" collapsed="false">
      <c r="A135" s="35" t="s">
        <v>294</v>
      </c>
      <c r="B135" s="36" t="n">
        <v>77978</v>
      </c>
      <c r="C135" s="37" t="s">
        <v>295</v>
      </c>
      <c r="D135" s="64" t="n">
        <v>3</v>
      </c>
      <c r="E135" s="64" t="n">
        <v>3</v>
      </c>
      <c r="F135" s="64" t="n">
        <v>3</v>
      </c>
      <c r="G135" s="31" t="n">
        <f aca="false">SUM(E135-D135)</f>
        <v>0</v>
      </c>
      <c r="I135" s="32" t="n">
        <v>6</v>
      </c>
      <c r="J135" s="0"/>
    </row>
    <row r="136" customFormat="false" ht="25.35" hidden="false" customHeight="false" outlineLevel="0" collapsed="false">
      <c r="A136" s="35" t="s">
        <v>296</v>
      </c>
      <c r="B136" s="36" t="n">
        <v>80411</v>
      </c>
      <c r="C136" s="37" t="s">
        <v>297</v>
      </c>
      <c r="D136" s="64" t="n">
        <v>8</v>
      </c>
      <c r="E136" s="64" t="n">
        <v>8</v>
      </c>
      <c r="F136" s="64" t="n">
        <v>8</v>
      </c>
      <c r="G136" s="31" t="n">
        <f aca="false">SUM(E136-D136)</f>
        <v>0</v>
      </c>
      <c r="I136" s="32" t="n">
        <v>6</v>
      </c>
      <c r="J136" s="0"/>
    </row>
    <row r="137" customFormat="false" ht="25.35" hidden="false" customHeight="false" outlineLevel="0" collapsed="false">
      <c r="A137" s="35" t="s">
        <v>298</v>
      </c>
      <c r="B137" s="36" t="n">
        <v>84100</v>
      </c>
      <c r="C137" s="37" t="s">
        <v>299</v>
      </c>
      <c r="D137" s="64" t="n">
        <v>7</v>
      </c>
      <c r="E137" s="64" t="n">
        <v>7</v>
      </c>
      <c r="F137" s="64" t="n">
        <v>7</v>
      </c>
      <c r="G137" s="31" t="n">
        <f aca="false">SUM(E137-D137)</f>
        <v>0</v>
      </c>
      <c r="I137" s="32" t="n">
        <v>7</v>
      </c>
      <c r="J137" s="0"/>
    </row>
    <row r="138" customFormat="false" ht="25.35" hidden="false" customHeight="false" outlineLevel="0" collapsed="false">
      <c r="A138" s="35" t="s">
        <v>300</v>
      </c>
      <c r="B138" s="36" t="n">
        <v>46312</v>
      </c>
      <c r="C138" s="37" t="s">
        <v>301</v>
      </c>
      <c r="D138" s="64" t="n">
        <v>5</v>
      </c>
      <c r="E138" s="64" t="n">
        <v>4</v>
      </c>
      <c r="F138" s="64" t="n">
        <v>3</v>
      </c>
      <c r="G138" s="31" t="n">
        <f aca="false">SUM(E138-D138)</f>
        <v>-1</v>
      </c>
      <c r="I138" s="32" t="n">
        <v>7</v>
      </c>
      <c r="J138" s="0"/>
    </row>
    <row r="139" customFormat="false" ht="25.35" hidden="false" customHeight="false" outlineLevel="0" collapsed="false">
      <c r="A139" s="35" t="s">
        <v>302</v>
      </c>
      <c r="B139" s="36" t="n">
        <v>41681</v>
      </c>
      <c r="C139" s="37" t="s">
        <v>303</v>
      </c>
      <c r="D139" s="64" t="n">
        <v>8</v>
      </c>
      <c r="E139" s="64" t="n">
        <v>8</v>
      </c>
      <c r="F139" s="64" t="n">
        <v>7</v>
      </c>
      <c r="G139" s="31" t="n">
        <f aca="false">SUM(E139-D139)</f>
        <v>0</v>
      </c>
      <c r="I139" s="32" t="n">
        <v>7</v>
      </c>
      <c r="J139" s="0"/>
    </row>
    <row r="140" customFormat="false" ht="25.35" hidden="false" customHeight="false" outlineLevel="0" collapsed="false">
      <c r="A140" s="35" t="s">
        <v>304</v>
      </c>
      <c r="B140" s="36" t="n">
        <v>42740</v>
      </c>
      <c r="C140" s="37" t="s">
        <v>305</v>
      </c>
      <c r="D140" s="64" t="n">
        <v>8</v>
      </c>
      <c r="E140" s="64" t="n">
        <v>10</v>
      </c>
      <c r="F140" s="64" t="n">
        <v>8</v>
      </c>
      <c r="G140" s="31" t="n">
        <f aca="false">SUM(E140-D140)</f>
        <v>2</v>
      </c>
      <c r="I140" s="32" t="n">
        <v>8</v>
      </c>
      <c r="J140" s="0"/>
    </row>
    <row r="141" customFormat="false" ht="25.35" hidden="false" customHeight="false" outlineLevel="0" collapsed="false">
      <c r="A141" s="35" t="s">
        <v>306</v>
      </c>
      <c r="B141" s="36" t="n">
        <v>42858</v>
      </c>
      <c r="C141" s="37" t="s">
        <v>307</v>
      </c>
      <c r="D141" s="64" t="n">
        <v>1</v>
      </c>
      <c r="E141" s="64" t="n">
        <v>1</v>
      </c>
      <c r="F141" s="64" t="n">
        <v>1</v>
      </c>
      <c r="G141" s="31" t="n">
        <f aca="false">SUM(E141-D141)</f>
        <v>0</v>
      </c>
      <c r="I141" s="32" t="n">
        <v>9</v>
      </c>
      <c r="J141" s="0"/>
    </row>
    <row r="142" customFormat="false" ht="25.35" hidden="false" customHeight="false" outlineLevel="0" collapsed="false">
      <c r="A142" s="35" t="s">
        <v>308</v>
      </c>
      <c r="B142" s="36" t="n">
        <v>43004</v>
      </c>
      <c r="C142" s="37" t="s">
        <v>309</v>
      </c>
      <c r="D142" s="64" t="n">
        <v>8</v>
      </c>
      <c r="E142" s="64" t="n">
        <v>6</v>
      </c>
      <c r="F142" s="64" t="n">
        <v>6</v>
      </c>
      <c r="G142" s="31" t="n">
        <f aca="false">SUM(E142-D142)</f>
        <v>-2</v>
      </c>
      <c r="I142" s="32" t="n">
        <v>9</v>
      </c>
      <c r="J142" s="0"/>
    </row>
    <row r="143" customFormat="false" ht="25.35" hidden="false" customHeight="false" outlineLevel="0" collapsed="false">
      <c r="A143" s="35" t="s">
        <v>310</v>
      </c>
      <c r="B143" s="36" t="n">
        <v>43176</v>
      </c>
      <c r="C143" s="37" t="s">
        <v>311</v>
      </c>
      <c r="D143" s="64" t="n">
        <v>3</v>
      </c>
      <c r="E143" s="64" t="n">
        <v>8</v>
      </c>
      <c r="F143" s="64" t="n">
        <v>2</v>
      </c>
      <c r="G143" s="31" t="n">
        <f aca="false">SUM(E143-D143)</f>
        <v>5</v>
      </c>
      <c r="I143" s="32" t="n">
        <v>10</v>
      </c>
      <c r="J143" s="0"/>
    </row>
    <row r="144" customFormat="false" ht="25.35" hidden="false" customHeight="false" outlineLevel="0" collapsed="false">
      <c r="A144" s="35" t="s">
        <v>312</v>
      </c>
      <c r="B144" s="36" t="n">
        <v>43206</v>
      </c>
      <c r="C144" s="37" t="s">
        <v>313</v>
      </c>
      <c r="D144" s="64" t="n">
        <v>3</v>
      </c>
      <c r="E144" s="64" t="n">
        <v>7</v>
      </c>
      <c r="F144" s="64" t="n">
        <v>3</v>
      </c>
      <c r="G144" s="31" t="n">
        <f aca="false">SUM(E144-D144)</f>
        <v>4</v>
      </c>
      <c r="I144" s="32" t="n">
        <v>10</v>
      </c>
      <c r="J144" s="0"/>
    </row>
    <row r="145" customFormat="false" ht="25.35" hidden="false" customHeight="false" outlineLevel="0" collapsed="false">
      <c r="A145" s="35" t="s">
        <v>314</v>
      </c>
      <c r="B145" s="36" t="n">
        <v>44369</v>
      </c>
      <c r="C145" s="37" t="s">
        <v>315</v>
      </c>
      <c r="D145" s="64" t="n">
        <v>4</v>
      </c>
      <c r="E145" s="64" t="n">
        <v>12</v>
      </c>
      <c r="F145" s="64" t="n">
        <v>1</v>
      </c>
      <c r="G145" s="31" t="n">
        <f aca="false">SUM(E145-D145)</f>
        <v>8</v>
      </c>
      <c r="I145" s="32" t="n">
        <v>10</v>
      </c>
      <c r="J145" s="0"/>
    </row>
    <row r="146" customFormat="false" ht="25.35" hidden="false" customHeight="false" outlineLevel="0" collapsed="false">
      <c r="A146" s="35" t="n">
        <v>1</v>
      </c>
      <c r="B146" s="36" t="n">
        <v>44387</v>
      </c>
      <c r="C146" s="37" t="s">
        <v>316</v>
      </c>
      <c r="D146" s="64" t="n">
        <v>5</v>
      </c>
      <c r="E146" s="64" t="n">
        <v>9</v>
      </c>
      <c r="F146" s="64" t="n">
        <v>2</v>
      </c>
      <c r="G146" s="31" t="n">
        <f aca="false">SUM(E146-D146)</f>
        <v>4</v>
      </c>
      <c r="I146" s="32" t="n">
        <v>11</v>
      </c>
      <c r="J146" s="0"/>
    </row>
    <row r="147" customFormat="false" ht="25.35" hidden="false" customHeight="false" outlineLevel="0" collapsed="false">
      <c r="A147" s="35" t="s">
        <v>317</v>
      </c>
      <c r="B147" s="36" t="n">
        <v>44827</v>
      </c>
      <c r="C147" s="37" t="s">
        <v>318</v>
      </c>
      <c r="D147" s="64" t="n">
        <v>8</v>
      </c>
      <c r="E147" s="64" t="n">
        <v>8</v>
      </c>
      <c r="F147" s="64" t="n">
        <v>6</v>
      </c>
      <c r="G147" s="31" t="n">
        <f aca="false">SUM(E147-D147)</f>
        <v>0</v>
      </c>
      <c r="I147" s="32" t="n">
        <v>13</v>
      </c>
      <c r="J147" s="0"/>
    </row>
    <row r="148" customFormat="false" ht="25.35" hidden="false" customHeight="false" outlineLevel="0" collapsed="false">
      <c r="A148" s="35" t="s">
        <v>319</v>
      </c>
      <c r="B148" s="36" t="n">
        <v>45488</v>
      </c>
      <c r="C148" s="37" t="s">
        <v>320</v>
      </c>
      <c r="D148" s="64" t="n">
        <v>9</v>
      </c>
      <c r="E148" s="64" t="n">
        <v>12</v>
      </c>
      <c r="F148" s="64" t="n">
        <v>8</v>
      </c>
      <c r="G148" s="31" t="n">
        <f aca="false">SUM(E148-D148)</f>
        <v>3</v>
      </c>
      <c r="I148" s="32" t="n">
        <v>16</v>
      </c>
      <c r="J148" s="0"/>
    </row>
    <row r="149" customFormat="false" ht="25.35" hidden="false" customHeight="false" outlineLevel="0" collapsed="false">
      <c r="A149" s="35" t="s">
        <v>321</v>
      </c>
      <c r="B149" s="36" t="n">
        <v>45704</v>
      </c>
      <c r="C149" s="37" t="s">
        <v>322</v>
      </c>
      <c r="D149" s="64" t="n">
        <v>6</v>
      </c>
      <c r="E149" s="64" t="n">
        <v>8</v>
      </c>
      <c r="F149" s="64" t="n">
        <v>6</v>
      </c>
      <c r="G149" s="31" t="n">
        <f aca="false">SUM(E149-D149)</f>
        <v>2</v>
      </c>
      <c r="I149" s="32" t="n">
        <v>16</v>
      </c>
      <c r="J149" s="0"/>
    </row>
    <row r="150" customFormat="false" ht="25.35" hidden="false" customHeight="false" outlineLevel="0" collapsed="false">
      <c r="A150" s="35" t="s">
        <v>323</v>
      </c>
      <c r="B150" s="36" t="n">
        <v>62557</v>
      </c>
      <c r="C150" s="37" t="s">
        <v>324</v>
      </c>
      <c r="D150" s="64" t="n">
        <v>10</v>
      </c>
      <c r="E150" s="64" t="n">
        <v>10</v>
      </c>
      <c r="F150" s="64" t="n">
        <v>8</v>
      </c>
      <c r="G150" s="31" t="n">
        <f aca="false">SUM(E150-D150)</f>
        <v>0</v>
      </c>
      <c r="I150" s="32" t="n">
        <v>41</v>
      </c>
      <c r="J150" s="0"/>
    </row>
    <row r="151" customFormat="false" ht="25.35" hidden="false" customHeight="false" outlineLevel="0" collapsed="false">
      <c r="A151" s="35" t="s">
        <v>325</v>
      </c>
      <c r="B151" s="36" t="n">
        <v>63409</v>
      </c>
      <c r="C151" s="37" t="s">
        <v>326</v>
      </c>
      <c r="D151" s="64" t="n">
        <v>3</v>
      </c>
      <c r="E151" s="64" t="n">
        <v>5</v>
      </c>
      <c r="F151" s="64" t="n">
        <v>3</v>
      </c>
      <c r="G151" s="31" t="n">
        <f aca="false">SUM(E151-D151)</f>
        <v>2</v>
      </c>
      <c r="I151" s="32" t="n">
        <v>45</v>
      </c>
      <c r="J151" s="0"/>
    </row>
    <row r="152" customFormat="false" ht="25.35" hidden="false" customHeight="false" outlineLevel="0" collapsed="false">
      <c r="A152" s="35" t="s">
        <v>327</v>
      </c>
      <c r="B152" s="36" t="n">
        <v>60575</v>
      </c>
      <c r="C152" s="37" t="s">
        <v>328</v>
      </c>
      <c r="D152" s="64" t="n">
        <v>3</v>
      </c>
      <c r="E152" s="64" t="n">
        <v>7</v>
      </c>
      <c r="F152" s="64" t="n">
        <v>3</v>
      </c>
      <c r="G152" s="31" t="n">
        <f aca="false">SUM(E152-D152)</f>
        <v>4</v>
      </c>
      <c r="I152" s="32" t="n">
        <v>58</v>
      </c>
      <c r="J152" s="0"/>
    </row>
    <row r="153" customFormat="false" ht="14.65" hidden="false" customHeight="false" outlineLevel="0" collapsed="false">
      <c r="B153" s="19"/>
      <c r="C153" s="50"/>
      <c r="D153" s="18"/>
      <c r="E153" s="18"/>
      <c r="F153" s="18"/>
      <c r="J153" s="0"/>
    </row>
    <row r="154" customFormat="false" ht="14.65" hidden="false" customHeight="false" outlineLevel="0" collapsed="false">
      <c r="B154" s="19"/>
      <c r="C154" s="50"/>
      <c r="D154" s="18"/>
      <c r="E154" s="18"/>
      <c r="F154" s="0"/>
      <c r="J154" s="0"/>
    </row>
    <row r="155" customFormat="false" ht="14.65" hidden="false" customHeight="false" outlineLevel="0" collapsed="false">
      <c r="B155" s="19"/>
      <c r="C155" s="50"/>
      <c r="D155" s="18"/>
      <c r="E155" s="18"/>
      <c r="F155" s="0"/>
      <c r="J155" s="0"/>
    </row>
    <row r="156" customFormat="false" ht="14.65" hidden="false" customHeight="false" outlineLevel="0" collapsed="false">
      <c r="B156" s="19"/>
      <c r="C156" s="50"/>
      <c r="D156" s="18"/>
      <c r="E156" s="18"/>
      <c r="F156" s="18"/>
      <c r="J156" s="0"/>
    </row>
    <row r="157" customFormat="false" ht="14.65" hidden="false" customHeight="false" outlineLevel="0" collapsed="false">
      <c r="B157" s="19"/>
      <c r="C157" s="50"/>
      <c r="D157" s="18"/>
      <c r="E157" s="18"/>
      <c r="F157" s="18"/>
      <c r="J157" s="0"/>
    </row>
    <row r="158" customFormat="false" ht="14.65" hidden="false" customHeight="false" outlineLevel="0" collapsed="false">
      <c r="B158" s="19"/>
      <c r="C158" s="50"/>
      <c r="D158" s="18"/>
      <c r="E158" s="18"/>
      <c r="F158" s="18"/>
      <c r="J158" s="0"/>
    </row>
    <row r="159" customFormat="false" ht="14.65" hidden="false" customHeight="false" outlineLevel="0" collapsed="false">
      <c r="B159" s="19"/>
      <c r="C159" s="50"/>
      <c r="D159" s="18"/>
      <c r="E159" s="18"/>
      <c r="F159" s="18"/>
      <c r="J159" s="0"/>
    </row>
    <row r="160" customFormat="false" ht="14.65" hidden="false" customHeight="false" outlineLevel="0" collapsed="false">
      <c r="B160" s="19"/>
      <c r="C160" s="50"/>
      <c r="D160" s="18"/>
      <c r="E160" s="18"/>
      <c r="F160" s="18"/>
      <c r="J160" s="0"/>
    </row>
    <row r="161" customFormat="false" ht="14.65" hidden="false" customHeight="false" outlineLevel="0" collapsed="false">
      <c r="B161" s="19"/>
      <c r="C161" s="50"/>
      <c r="D161" s="18"/>
      <c r="E161" s="18"/>
      <c r="F161" s="18"/>
      <c r="J161" s="0"/>
    </row>
    <row r="162" customFormat="false" ht="14.65" hidden="false" customHeight="false" outlineLevel="0" collapsed="false">
      <c r="B162" s="19"/>
      <c r="C162" s="50"/>
      <c r="D162" s="18"/>
      <c r="E162" s="18"/>
      <c r="F162" s="18"/>
      <c r="J162" s="0"/>
    </row>
    <row r="163" customFormat="false" ht="14.65" hidden="false" customHeight="false" outlineLevel="0" collapsed="false">
      <c r="B163" s="19"/>
      <c r="C163" s="50"/>
      <c r="D163" s="18"/>
      <c r="E163" s="18"/>
      <c r="F163" s="18"/>
      <c r="J163" s="0"/>
    </row>
    <row r="164" customFormat="false" ht="14.65" hidden="false" customHeight="false" outlineLevel="0" collapsed="false">
      <c r="B164" s="19"/>
      <c r="C164" s="50"/>
      <c r="D164" s="18"/>
      <c r="E164" s="18"/>
      <c r="F164" s="18"/>
      <c r="J164" s="0"/>
    </row>
    <row r="165" customFormat="false" ht="14.65" hidden="false" customHeight="false" outlineLevel="0" collapsed="false">
      <c r="B165" s="19"/>
      <c r="C165" s="50"/>
      <c r="D165" s="18"/>
      <c r="E165" s="18"/>
      <c r="F165" s="18"/>
      <c r="J165" s="0"/>
    </row>
    <row r="166" customFormat="false" ht="14.65" hidden="false" customHeight="false" outlineLevel="0" collapsed="false">
      <c r="B166" s="19"/>
      <c r="C166" s="50"/>
      <c r="D166" s="18"/>
      <c r="E166" s="18"/>
      <c r="F166" s="18"/>
      <c r="J166" s="0"/>
    </row>
    <row r="167" customFormat="false" ht="14.65" hidden="false" customHeight="false" outlineLevel="0" collapsed="false">
      <c r="B167" s="19"/>
      <c r="C167" s="50"/>
      <c r="D167" s="18"/>
      <c r="E167" s="18"/>
      <c r="F167" s="18"/>
      <c r="J167" s="0"/>
    </row>
    <row r="168" customFormat="false" ht="14.65" hidden="false" customHeight="false" outlineLevel="0" collapsed="false">
      <c r="B168" s="19"/>
      <c r="C168" s="50"/>
      <c r="D168" s="18"/>
      <c r="E168" s="18"/>
      <c r="F168" s="18"/>
      <c r="J168" s="0"/>
    </row>
    <row r="169" customFormat="false" ht="14.65" hidden="false" customHeight="false" outlineLevel="0" collapsed="false">
      <c r="B169" s="19"/>
      <c r="C169" s="50"/>
      <c r="D169" s="18"/>
      <c r="E169" s="18"/>
      <c r="F169" s="18"/>
      <c r="J169" s="0"/>
    </row>
    <row r="170" customFormat="false" ht="14.65" hidden="false" customHeight="false" outlineLevel="0" collapsed="false">
      <c r="B170" s="19"/>
      <c r="C170" s="50"/>
      <c r="D170" s="18"/>
      <c r="E170" s="18"/>
      <c r="F170" s="18"/>
      <c r="J170" s="0"/>
    </row>
    <row r="171" customFormat="false" ht="14.65" hidden="false" customHeight="false" outlineLevel="0" collapsed="false">
      <c r="B171" s="19"/>
      <c r="C171" s="50"/>
      <c r="D171" s="18"/>
      <c r="E171" s="18"/>
      <c r="F171" s="18"/>
      <c r="J171" s="0"/>
    </row>
    <row r="172" customFormat="false" ht="14.65" hidden="false" customHeight="false" outlineLevel="0" collapsed="false">
      <c r="B172" s="19"/>
      <c r="C172" s="50"/>
      <c r="D172" s="18"/>
      <c r="E172" s="18"/>
      <c r="F172" s="18"/>
      <c r="J172" s="0"/>
    </row>
    <row r="173" customFormat="false" ht="14.65" hidden="false" customHeight="false" outlineLevel="0" collapsed="false">
      <c r="B173" s="19"/>
      <c r="C173" s="50"/>
      <c r="D173" s="18"/>
      <c r="E173" s="18"/>
      <c r="F173" s="18"/>
      <c r="J173" s="0"/>
    </row>
    <row r="174" customFormat="false" ht="14.65" hidden="false" customHeight="false" outlineLevel="0" collapsed="false">
      <c r="B174" s="19"/>
      <c r="C174" s="50"/>
      <c r="D174" s="18"/>
      <c r="E174" s="18"/>
      <c r="F174" s="18"/>
      <c r="J174" s="0"/>
    </row>
    <row r="175" customFormat="false" ht="14.65" hidden="false" customHeight="false" outlineLevel="0" collapsed="false">
      <c r="B175" s="19"/>
      <c r="C175" s="50"/>
      <c r="D175" s="18"/>
      <c r="E175" s="18"/>
      <c r="F175" s="18"/>
      <c r="J175" s="0"/>
    </row>
    <row r="176" customFormat="false" ht="14.65" hidden="false" customHeight="false" outlineLevel="0" collapsed="false">
      <c r="B176" s="19"/>
      <c r="C176" s="50"/>
      <c r="D176" s="18"/>
      <c r="E176" s="18"/>
      <c r="F176" s="18"/>
      <c r="J176" s="0"/>
    </row>
    <row r="177" customFormat="false" ht="14.65" hidden="false" customHeight="false" outlineLevel="0" collapsed="false">
      <c r="B177" s="19"/>
      <c r="C177" s="50"/>
      <c r="D177" s="18"/>
      <c r="E177" s="18"/>
      <c r="F177" s="18"/>
      <c r="J177" s="0"/>
    </row>
    <row r="178" customFormat="false" ht="14.65" hidden="false" customHeight="false" outlineLevel="0" collapsed="false">
      <c r="B178" s="19"/>
      <c r="C178" s="50"/>
      <c r="D178" s="18"/>
      <c r="E178" s="18"/>
      <c r="F178" s="18"/>
      <c r="J178" s="0"/>
    </row>
    <row r="179" customFormat="false" ht="14.65" hidden="false" customHeight="false" outlineLevel="0" collapsed="false">
      <c r="B179" s="19"/>
      <c r="C179" s="50"/>
      <c r="D179" s="18"/>
      <c r="E179" s="18"/>
      <c r="F179" s="18"/>
      <c r="J179" s="0"/>
    </row>
    <row r="180" customFormat="false" ht="14.65" hidden="false" customHeight="false" outlineLevel="0" collapsed="false">
      <c r="B180" s="19"/>
      <c r="C180" s="50"/>
      <c r="D180" s="18"/>
      <c r="E180" s="18"/>
      <c r="F180" s="18"/>
      <c r="J180" s="0"/>
    </row>
    <row r="181" customFormat="false" ht="14.65" hidden="false" customHeight="false" outlineLevel="0" collapsed="false">
      <c r="B181" s="19"/>
      <c r="C181" s="50"/>
      <c r="D181" s="18"/>
      <c r="E181" s="18"/>
      <c r="F181" s="18"/>
      <c r="J181" s="0"/>
    </row>
    <row r="182" customFormat="false" ht="14.65" hidden="false" customHeight="false" outlineLevel="0" collapsed="false">
      <c r="B182" s="19"/>
      <c r="C182" s="50"/>
      <c r="D182" s="18"/>
      <c r="E182" s="18"/>
      <c r="F182" s="18"/>
    </row>
    <row r="183" customFormat="false" ht="14.65" hidden="false" customHeight="false" outlineLevel="0" collapsed="false">
      <c r="B183" s="19"/>
      <c r="C183" s="50"/>
      <c r="D183" s="18"/>
      <c r="E183" s="18"/>
      <c r="F183" s="18"/>
    </row>
    <row r="184" customFormat="false" ht="14.65" hidden="false" customHeight="false" outlineLevel="0" collapsed="false">
      <c r="B184" s="19"/>
      <c r="C184" s="50"/>
      <c r="D184" s="18"/>
      <c r="E184" s="18"/>
      <c r="F184" s="18"/>
    </row>
    <row r="185" customFormat="false" ht="14.65" hidden="false" customHeight="false" outlineLevel="0" collapsed="false">
      <c r="B185" s="19"/>
      <c r="C185" s="50"/>
      <c r="D185" s="18"/>
      <c r="E185" s="18"/>
      <c r="F185" s="18"/>
    </row>
    <row r="186" customFormat="false" ht="14.65" hidden="false" customHeight="false" outlineLevel="0" collapsed="false">
      <c r="B186" s="19"/>
      <c r="C186" s="50"/>
      <c r="D186" s="18"/>
      <c r="E186" s="18"/>
      <c r="F186" s="18"/>
    </row>
    <row r="187" customFormat="false" ht="14.65" hidden="false" customHeight="false" outlineLevel="0" collapsed="false">
      <c r="B187" s="19"/>
      <c r="C187" s="50"/>
      <c r="D187" s="18"/>
      <c r="E187" s="18"/>
      <c r="F187" s="18"/>
    </row>
    <row r="188" customFormat="false" ht="14.65" hidden="false" customHeight="false" outlineLevel="0" collapsed="false">
      <c r="B188" s="19"/>
      <c r="C188" s="50"/>
      <c r="D188" s="18"/>
      <c r="E188" s="18"/>
      <c r="F188" s="18"/>
    </row>
    <row r="189" customFormat="false" ht="14.65" hidden="false" customHeight="false" outlineLevel="0" collapsed="false">
      <c r="B189" s="19"/>
      <c r="C189" s="50"/>
      <c r="D189" s="18"/>
      <c r="E189" s="18"/>
      <c r="F189" s="18"/>
    </row>
    <row r="190" customFormat="false" ht="14.65" hidden="false" customHeight="false" outlineLevel="0" collapsed="false">
      <c r="B190" s="19"/>
      <c r="C190" s="50"/>
      <c r="D190" s="18"/>
      <c r="E190" s="18"/>
      <c r="F190" s="18"/>
    </row>
    <row r="191" customFormat="false" ht="14.65" hidden="false" customHeight="false" outlineLevel="0" collapsed="false">
      <c r="B191" s="19"/>
      <c r="C191" s="50"/>
      <c r="D191" s="18"/>
      <c r="E191" s="18"/>
      <c r="F191" s="18"/>
    </row>
    <row r="192" customFormat="false" ht="14.65" hidden="false" customHeight="false" outlineLevel="0" collapsed="false">
      <c r="B192" s="19"/>
      <c r="C192" s="50"/>
      <c r="D192" s="18"/>
      <c r="E192" s="18"/>
      <c r="F192" s="18"/>
    </row>
    <row r="193" customFormat="false" ht="14.65" hidden="false" customHeight="false" outlineLevel="0" collapsed="false">
      <c r="B193" s="19"/>
      <c r="C193" s="50"/>
      <c r="D193" s="18"/>
      <c r="E193" s="18"/>
      <c r="F193" s="18"/>
    </row>
    <row r="194" customFormat="false" ht="14.65" hidden="false" customHeight="false" outlineLevel="0" collapsed="false">
      <c r="B194" s="19"/>
      <c r="C194" s="50"/>
      <c r="D194" s="18"/>
      <c r="E194" s="18"/>
      <c r="F194" s="18"/>
    </row>
    <row r="195" customFormat="false" ht="14.65" hidden="false" customHeight="false" outlineLevel="0" collapsed="false">
      <c r="B195" s="19"/>
      <c r="C195" s="50"/>
      <c r="D195" s="18"/>
      <c r="E195" s="18"/>
      <c r="F195" s="18"/>
    </row>
    <row r="196" customFormat="false" ht="14.65" hidden="false" customHeight="false" outlineLevel="0" collapsed="false">
      <c r="B196" s="19"/>
      <c r="C196" s="50"/>
      <c r="D196" s="18"/>
      <c r="E196" s="18"/>
      <c r="F196" s="18"/>
    </row>
    <row r="197" customFormat="false" ht="14.65" hidden="false" customHeight="false" outlineLevel="0" collapsed="false">
      <c r="B197" s="19"/>
      <c r="C197" s="50"/>
      <c r="D197" s="18"/>
      <c r="E197" s="18"/>
      <c r="F197" s="18"/>
    </row>
    <row r="198" customFormat="false" ht="14.65" hidden="false" customHeight="false" outlineLevel="0" collapsed="false">
      <c r="B198" s="19"/>
      <c r="C198" s="50"/>
      <c r="D198" s="18"/>
      <c r="E198" s="18"/>
      <c r="F198" s="18"/>
    </row>
    <row r="199" customFormat="false" ht="14.65" hidden="false" customHeight="false" outlineLevel="0" collapsed="false">
      <c r="B199" s="19"/>
      <c r="C199" s="50"/>
      <c r="D199" s="18"/>
      <c r="E199" s="18"/>
      <c r="F199" s="18"/>
    </row>
    <row r="200" customFormat="false" ht="14.65" hidden="false" customHeight="false" outlineLevel="0" collapsed="false">
      <c r="B200" s="19"/>
      <c r="C200" s="50"/>
      <c r="D200" s="18"/>
      <c r="E200" s="18"/>
      <c r="F200" s="18"/>
    </row>
    <row r="201" customFormat="false" ht="14.65" hidden="false" customHeight="false" outlineLevel="0" collapsed="false">
      <c r="B201" s="19"/>
      <c r="C201" s="50"/>
      <c r="D201" s="18"/>
      <c r="E201" s="18"/>
      <c r="F201" s="18"/>
    </row>
    <row r="202" customFormat="false" ht="14.65" hidden="false" customHeight="false" outlineLevel="0" collapsed="false">
      <c r="B202" s="19"/>
      <c r="C202" s="50"/>
      <c r="D202" s="18"/>
      <c r="E202" s="18"/>
      <c r="F202" s="18"/>
    </row>
    <row r="203" customFormat="false" ht="14.65" hidden="false" customHeight="false" outlineLevel="0" collapsed="false">
      <c r="B203" s="19"/>
      <c r="C203" s="50"/>
      <c r="D203" s="18"/>
      <c r="E203" s="18"/>
      <c r="F203" s="18"/>
    </row>
    <row r="204" customFormat="false" ht="14.65" hidden="false" customHeight="false" outlineLevel="0" collapsed="false">
      <c r="B204" s="19"/>
      <c r="C204" s="50"/>
      <c r="D204" s="18"/>
      <c r="E204" s="18"/>
      <c r="F204" s="18"/>
    </row>
    <row r="205" customFormat="false" ht="14.65" hidden="false" customHeight="false" outlineLevel="0" collapsed="false">
      <c r="B205" s="19"/>
      <c r="C205" s="50"/>
      <c r="D205" s="18"/>
      <c r="E205" s="18"/>
      <c r="F205" s="18"/>
    </row>
    <row r="206" customFormat="false" ht="14.65" hidden="false" customHeight="false" outlineLevel="0" collapsed="false">
      <c r="B206" s="19"/>
      <c r="C206" s="50"/>
      <c r="D206" s="18"/>
      <c r="E206" s="18"/>
      <c r="F206" s="18"/>
    </row>
    <row r="207" customFormat="false" ht="14.65" hidden="false" customHeight="false" outlineLevel="0" collapsed="false">
      <c r="B207" s="19"/>
      <c r="C207" s="50"/>
      <c r="D207" s="18"/>
      <c r="E207" s="18"/>
      <c r="F207" s="18"/>
    </row>
    <row r="208" customFormat="false" ht="14.65" hidden="false" customHeight="false" outlineLevel="0" collapsed="false">
      <c r="B208" s="19"/>
      <c r="C208" s="50"/>
      <c r="D208" s="18"/>
      <c r="E208" s="18"/>
      <c r="F208" s="18"/>
    </row>
    <row r="209" customFormat="false" ht="14.65" hidden="false" customHeight="false" outlineLevel="0" collapsed="false">
      <c r="B209" s="19"/>
      <c r="C209" s="50"/>
      <c r="D209" s="18"/>
      <c r="E209" s="18"/>
      <c r="F209" s="18"/>
    </row>
    <row r="210" customFormat="false" ht="14.65" hidden="false" customHeight="false" outlineLevel="0" collapsed="false">
      <c r="B210" s="19"/>
      <c r="C210" s="50"/>
      <c r="D210" s="18"/>
      <c r="E210" s="18"/>
      <c r="F210" s="18"/>
    </row>
    <row r="211" customFormat="false" ht="14.65" hidden="false" customHeight="false" outlineLevel="0" collapsed="false">
      <c r="B211" s="19"/>
      <c r="C211" s="50"/>
      <c r="D211" s="18"/>
      <c r="E211" s="18"/>
      <c r="F211" s="18"/>
    </row>
    <row r="212" customFormat="false" ht="14.65" hidden="false" customHeight="false" outlineLevel="0" collapsed="false">
      <c r="B212" s="19"/>
      <c r="C212" s="50"/>
      <c r="D212" s="18"/>
      <c r="E212" s="18"/>
      <c r="F212" s="18"/>
    </row>
    <row r="213" customFormat="false" ht="14.65" hidden="false" customHeight="false" outlineLevel="0" collapsed="false">
      <c r="B213" s="19"/>
      <c r="C213" s="50"/>
      <c r="D213" s="18"/>
      <c r="E213" s="18"/>
      <c r="F213" s="18"/>
    </row>
    <row r="214" customFormat="false" ht="14.65" hidden="false" customHeight="false" outlineLevel="0" collapsed="false">
      <c r="B214" s="19"/>
      <c r="C214" s="50"/>
      <c r="D214" s="18"/>
      <c r="E214" s="18"/>
      <c r="F214" s="18"/>
    </row>
    <row r="215" customFormat="false" ht="14.65" hidden="false" customHeight="false" outlineLevel="0" collapsed="false">
      <c r="B215" s="19"/>
      <c r="C215" s="50"/>
      <c r="D215" s="18"/>
      <c r="E215" s="18"/>
      <c r="F215" s="18"/>
    </row>
    <row r="216" customFormat="false" ht="14.65" hidden="false" customHeight="false" outlineLevel="0" collapsed="false">
      <c r="B216" s="19"/>
      <c r="C216" s="50"/>
      <c r="D216" s="18"/>
      <c r="E216" s="18"/>
      <c r="F216" s="18"/>
    </row>
    <row r="217" customFormat="false" ht="14.65" hidden="false" customHeight="false" outlineLevel="0" collapsed="false">
      <c r="B217" s="19"/>
      <c r="C217" s="50"/>
      <c r="D217" s="18"/>
      <c r="E217" s="18"/>
      <c r="F217" s="18"/>
    </row>
    <row r="218" customFormat="false" ht="14.65" hidden="false" customHeight="false" outlineLevel="0" collapsed="false">
      <c r="B218" s="19"/>
      <c r="C218" s="50"/>
      <c r="D218" s="18"/>
      <c r="E218" s="18"/>
      <c r="F218" s="18"/>
    </row>
    <row r="219" customFormat="false" ht="14.65" hidden="false" customHeight="false" outlineLevel="0" collapsed="false">
      <c r="B219" s="19"/>
      <c r="C219" s="50"/>
      <c r="D219" s="18"/>
      <c r="E219" s="18"/>
      <c r="F219" s="18"/>
    </row>
    <row r="220" customFormat="false" ht="14.65" hidden="false" customHeight="false" outlineLevel="0" collapsed="false">
      <c r="B220" s="19"/>
      <c r="C220" s="50"/>
      <c r="D220" s="18"/>
      <c r="E220" s="18"/>
      <c r="F220" s="18"/>
    </row>
    <row r="221" customFormat="false" ht="14.65" hidden="false" customHeight="false" outlineLevel="0" collapsed="false">
      <c r="B221" s="19"/>
      <c r="C221" s="50"/>
      <c r="D221" s="18"/>
      <c r="E221" s="18"/>
      <c r="F221" s="18"/>
    </row>
    <row r="222" customFormat="false" ht="14.65" hidden="false" customHeight="false" outlineLevel="0" collapsed="false">
      <c r="B222" s="19"/>
      <c r="C222" s="50"/>
      <c r="D222" s="18"/>
      <c r="E222" s="18"/>
      <c r="F222" s="18"/>
    </row>
    <row r="223" customFormat="false" ht="14.65" hidden="false" customHeight="false" outlineLevel="0" collapsed="false">
      <c r="B223" s="19"/>
      <c r="C223" s="50"/>
      <c r="D223" s="18"/>
      <c r="E223" s="18"/>
      <c r="F223" s="18"/>
    </row>
    <row r="224" customFormat="false" ht="14.65" hidden="false" customHeight="false" outlineLevel="0" collapsed="false">
      <c r="B224" s="19"/>
      <c r="C224" s="50"/>
      <c r="D224" s="18"/>
      <c r="E224" s="18"/>
      <c r="F224" s="18"/>
    </row>
    <row r="225" customFormat="false" ht="14.65" hidden="false" customHeight="false" outlineLevel="0" collapsed="false">
      <c r="B225" s="19"/>
      <c r="C225" s="50"/>
      <c r="D225" s="18"/>
      <c r="E225" s="18"/>
      <c r="F225" s="18"/>
    </row>
    <row r="226" customFormat="false" ht="14.65" hidden="false" customHeight="false" outlineLevel="0" collapsed="false">
      <c r="B226" s="19"/>
      <c r="C226" s="50"/>
      <c r="D226" s="18"/>
      <c r="E226" s="18"/>
      <c r="F226" s="18"/>
    </row>
    <row r="227" customFormat="false" ht="14.65" hidden="false" customHeight="false" outlineLevel="0" collapsed="false">
      <c r="B227" s="19"/>
      <c r="C227" s="50"/>
      <c r="D227" s="18"/>
      <c r="E227" s="18"/>
      <c r="F227" s="18"/>
    </row>
    <row r="228" customFormat="false" ht="14.65" hidden="false" customHeight="false" outlineLevel="0" collapsed="false">
      <c r="B228" s="19"/>
      <c r="C228" s="50"/>
      <c r="D228" s="18"/>
      <c r="E228" s="18"/>
      <c r="F228" s="18"/>
    </row>
    <row r="229" customFormat="false" ht="14.65" hidden="false" customHeight="false" outlineLevel="0" collapsed="false">
      <c r="B229" s="19"/>
      <c r="C229" s="50"/>
      <c r="D229" s="18"/>
      <c r="E229" s="18"/>
      <c r="F229" s="18"/>
    </row>
    <row r="230" customFormat="false" ht="14.65" hidden="false" customHeight="false" outlineLevel="0" collapsed="false">
      <c r="B230" s="19"/>
      <c r="C230" s="50"/>
      <c r="D230" s="18"/>
      <c r="E230" s="18"/>
      <c r="F230" s="18"/>
    </row>
    <row r="231" customFormat="false" ht="14.65" hidden="false" customHeight="false" outlineLevel="0" collapsed="false">
      <c r="B231" s="19"/>
      <c r="C231" s="50"/>
      <c r="D231" s="18"/>
      <c r="E231" s="18"/>
      <c r="F231" s="18"/>
    </row>
    <row r="232" customFormat="false" ht="14.65" hidden="false" customHeight="false" outlineLevel="0" collapsed="false">
      <c r="B232" s="19"/>
      <c r="C232" s="50"/>
      <c r="D232" s="18"/>
      <c r="E232" s="18"/>
      <c r="F232" s="18"/>
    </row>
    <row r="233" customFormat="false" ht="14.65" hidden="false" customHeight="false" outlineLevel="0" collapsed="false">
      <c r="B233" s="19"/>
      <c r="C233" s="50"/>
      <c r="D233" s="18"/>
      <c r="E233" s="18"/>
      <c r="F233" s="18"/>
    </row>
    <row r="234" customFormat="false" ht="14.65" hidden="false" customHeight="false" outlineLevel="0" collapsed="false">
      <c r="B234" s="19"/>
      <c r="C234" s="50"/>
      <c r="D234" s="18"/>
      <c r="E234" s="18"/>
      <c r="F234" s="18"/>
    </row>
    <row r="235" customFormat="false" ht="14.65" hidden="false" customHeight="false" outlineLevel="0" collapsed="false">
      <c r="B235" s="19"/>
      <c r="C235" s="50"/>
      <c r="D235" s="18"/>
      <c r="E235" s="18"/>
      <c r="F235" s="18"/>
    </row>
    <row r="236" customFormat="false" ht="14.65" hidden="false" customHeight="false" outlineLevel="0" collapsed="false">
      <c r="B236" s="19"/>
      <c r="C236" s="50"/>
      <c r="D236" s="18"/>
      <c r="E236" s="18"/>
      <c r="F236" s="18"/>
    </row>
    <row r="237" customFormat="false" ht="14.65" hidden="false" customHeight="false" outlineLevel="0" collapsed="false">
      <c r="B237" s="19"/>
      <c r="C237" s="50"/>
      <c r="D237" s="18"/>
      <c r="E237" s="18"/>
      <c r="F237" s="18"/>
    </row>
    <row r="238" customFormat="false" ht="14.65" hidden="false" customHeight="false" outlineLevel="0" collapsed="false">
      <c r="B238" s="19"/>
      <c r="C238" s="50"/>
      <c r="D238" s="18"/>
      <c r="E238" s="18"/>
      <c r="F238" s="18"/>
    </row>
    <row r="239" customFormat="false" ht="14.65" hidden="false" customHeight="false" outlineLevel="0" collapsed="false">
      <c r="B239" s="19"/>
      <c r="C239" s="50"/>
      <c r="D239" s="18"/>
      <c r="E239" s="18"/>
      <c r="F239" s="18"/>
    </row>
    <row r="240" customFormat="false" ht="14.65" hidden="false" customHeight="false" outlineLevel="0" collapsed="false">
      <c r="B240" s="19"/>
      <c r="C240" s="50"/>
      <c r="D240" s="18"/>
      <c r="E240" s="18"/>
      <c r="F240" s="18"/>
    </row>
    <row r="241" customFormat="false" ht="14.65" hidden="false" customHeight="false" outlineLevel="0" collapsed="false">
      <c r="B241" s="19"/>
      <c r="C241" s="50"/>
      <c r="D241" s="18"/>
      <c r="E241" s="18"/>
      <c r="F241" s="18"/>
    </row>
    <row r="242" customFormat="false" ht="14.65" hidden="false" customHeight="false" outlineLevel="0" collapsed="false">
      <c r="B242" s="19"/>
      <c r="C242" s="50"/>
      <c r="D242" s="18"/>
      <c r="E242" s="18"/>
      <c r="F242" s="18"/>
    </row>
    <row r="243" customFormat="false" ht="14.65" hidden="false" customHeight="false" outlineLevel="0" collapsed="false">
      <c r="B243" s="19"/>
      <c r="C243" s="50"/>
      <c r="D243" s="18"/>
      <c r="E243" s="18"/>
      <c r="F243" s="18"/>
    </row>
    <row r="244" customFormat="false" ht="14.65" hidden="false" customHeight="false" outlineLevel="0" collapsed="false">
      <c r="B244" s="19"/>
      <c r="C244" s="50"/>
      <c r="D244" s="18"/>
      <c r="E244" s="18"/>
      <c r="F244" s="18"/>
    </row>
    <row r="245" customFormat="false" ht="14.65" hidden="false" customHeight="false" outlineLevel="0" collapsed="false">
      <c r="B245" s="19"/>
      <c r="C245" s="50"/>
      <c r="D245" s="18"/>
      <c r="E245" s="18"/>
      <c r="F245" s="18"/>
    </row>
    <row r="246" customFormat="false" ht="14.65" hidden="false" customHeight="false" outlineLevel="0" collapsed="false">
      <c r="B246" s="19"/>
      <c r="C246" s="50"/>
      <c r="D246" s="18"/>
      <c r="E246" s="18"/>
      <c r="F246" s="18"/>
    </row>
    <row r="247" customFormat="false" ht="14.65" hidden="false" customHeight="false" outlineLevel="0" collapsed="false">
      <c r="B247" s="19"/>
      <c r="C247" s="50"/>
      <c r="D247" s="18"/>
      <c r="E247" s="18"/>
      <c r="F247" s="18"/>
    </row>
    <row r="248" customFormat="false" ht="14.65" hidden="false" customHeight="false" outlineLevel="0" collapsed="false">
      <c r="B248" s="19"/>
      <c r="C248" s="50"/>
      <c r="D248" s="18"/>
      <c r="E248" s="18"/>
      <c r="F248" s="18"/>
    </row>
    <row r="249" customFormat="false" ht="14.65" hidden="false" customHeight="false" outlineLevel="0" collapsed="false">
      <c r="B249" s="19"/>
      <c r="C249" s="50"/>
      <c r="D249" s="18"/>
      <c r="E249" s="18"/>
      <c r="F249" s="18"/>
    </row>
    <row r="250" customFormat="false" ht="14.65" hidden="false" customHeight="false" outlineLevel="0" collapsed="false">
      <c r="B250" s="19"/>
      <c r="C250" s="50"/>
      <c r="D250" s="18"/>
      <c r="E250" s="18"/>
      <c r="F250" s="18"/>
    </row>
    <row r="251" customFormat="false" ht="14.65" hidden="false" customHeight="false" outlineLevel="0" collapsed="false">
      <c r="B251" s="19"/>
      <c r="C251" s="50"/>
      <c r="D251" s="18"/>
      <c r="E251" s="18"/>
      <c r="F251" s="18"/>
    </row>
    <row r="252" customFormat="false" ht="14.65" hidden="false" customHeight="false" outlineLevel="0" collapsed="false">
      <c r="B252" s="19"/>
      <c r="C252" s="50"/>
      <c r="D252" s="18"/>
      <c r="E252" s="18"/>
      <c r="F252" s="18"/>
    </row>
    <row r="253" customFormat="false" ht="14.65" hidden="false" customHeight="false" outlineLevel="0" collapsed="false">
      <c r="B253" s="19"/>
      <c r="C253" s="50"/>
      <c r="D253" s="18"/>
      <c r="E253" s="18"/>
      <c r="F253" s="18"/>
    </row>
    <row r="254" customFormat="false" ht="14.65" hidden="false" customHeight="false" outlineLevel="0" collapsed="false">
      <c r="B254" s="19"/>
      <c r="C254" s="50"/>
      <c r="D254" s="18"/>
      <c r="E254" s="18"/>
      <c r="F254" s="18"/>
    </row>
    <row r="255" customFormat="false" ht="14.65" hidden="false" customHeight="false" outlineLevel="0" collapsed="false">
      <c r="B255" s="19"/>
      <c r="C255" s="50"/>
      <c r="D255" s="18"/>
      <c r="E255" s="18"/>
      <c r="F255" s="18"/>
    </row>
    <row r="256" customFormat="false" ht="14.65" hidden="false" customHeight="false" outlineLevel="0" collapsed="false">
      <c r="B256" s="19"/>
      <c r="C256" s="50"/>
      <c r="D256" s="18"/>
      <c r="E256" s="18"/>
      <c r="F256" s="18"/>
    </row>
    <row r="257" customFormat="false" ht="14.65" hidden="false" customHeight="false" outlineLevel="0" collapsed="false">
      <c r="B257" s="19"/>
      <c r="C257" s="50"/>
      <c r="D257" s="18"/>
      <c r="E257" s="18"/>
      <c r="F257" s="18"/>
    </row>
    <row r="258" customFormat="false" ht="14.65" hidden="false" customHeight="false" outlineLevel="0" collapsed="false">
      <c r="B258" s="19"/>
      <c r="C258" s="50"/>
      <c r="D258" s="18"/>
      <c r="E258" s="18"/>
      <c r="F258" s="18"/>
    </row>
    <row r="259" customFormat="false" ht="14.65" hidden="false" customHeight="false" outlineLevel="0" collapsed="false">
      <c r="B259" s="19"/>
      <c r="C259" s="50"/>
      <c r="D259" s="18"/>
      <c r="E259" s="18"/>
      <c r="F259" s="18"/>
    </row>
    <row r="260" customFormat="false" ht="14.65" hidden="false" customHeight="false" outlineLevel="0" collapsed="false">
      <c r="B260" s="19"/>
      <c r="C260" s="50"/>
      <c r="D260" s="18"/>
      <c r="E260" s="18"/>
      <c r="F260" s="18"/>
    </row>
    <row r="261" customFormat="false" ht="14.65" hidden="false" customHeight="false" outlineLevel="0" collapsed="false">
      <c r="B261" s="19"/>
      <c r="C261" s="50"/>
      <c r="D261" s="18"/>
      <c r="E261" s="18"/>
      <c r="F261" s="18"/>
    </row>
    <row r="262" customFormat="false" ht="14.65" hidden="false" customHeight="false" outlineLevel="0" collapsed="false">
      <c r="B262" s="19"/>
      <c r="C262" s="50"/>
      <c r="D262" s="18"/>
      <c r="E262" s="18"/>
      <c r="F262" s="18"/>
    </row>
    <row r="263" customFormat="false" ht="14.65" hidden="false" customHeight="false" outlineLevel="0" collapsed="false">
      <c r="B263" s="19"/>
      <c r="C263" s="50"/>
      <c r="D263" s="18"/>
      <c r="E263" s="18"/>
      <c r="F263" s="18"/>
    </row>
    <row r="264" customFormat="false" ht="14.65" hidden="false" customHeight="false" outlineLevel="0" collapsed="false">
      <c r="B264" s="19"/>
      <c r="C264" s="50"/>
      <c r="D264" s="18"/>
      <c r="E264" s="18"/>
      <c r="F264" s="18"/>
    </row>
    <row r="265" customFormat="false" ht="14.65" hidden="false" customHeight="false" outlineLevel="0" collapsed="false">
      <c r="B265" s="19"/>
      <c r="C265" s="50"/>
      <c r="D265" s="18"/>
      <c r="E265" s="18"/>
      <c r="F265" s="18"/>
    </row>
    <row r="266" customFormat="false" ht="14.65" hidden="false" customHeight="false" outlineLevel="0" collapsed="false">
      <c r="B266" s="19"/>
      <c r="C266" s="50"/>
      <c r="D266" s="18"/>
      <c r="E266" s="18"/>
      <c r="F266" s="18"/>
    </row>
    <row r="267" customFormat="false" ht="14.65" hidden="false" customHeight="false" outlineLevel="0" collapsed="false">
      <c r="B267" s="19"/>
      <c r="C267" s="50"/>
      <c r="D267" s="18"/>
      <c r="E267" s="18"/>
      <c r="F267" s="18"/>
    </row>
    <row r="268" customFormat="false" ht="14.65" hidden="false" customHeight="false" outlineLevel="0" collapsed="false">
      <c r="B268" s="19"/>
      <c r="C268" s="50"/>
      <c r="D268" s="18"/>
      <c r="E268" s="18"/>
      <c r="F268" s="18"/>
    </row>
    <row r="269" customFormat="false" ht="14.65" hidden="false" customHeight="false" outlineLevel="0" collapsed="false">
      <c r="B269" s="19"/>
      <c r="C269" s="50"/>
      <c r="D269" s="18"/>
      <c r="E269" s="18"/>
      <c r="F269" s="18"/>
    </row>
    <row r="270" customFormat="false" ht="14.65" hidden="false" customHeight="false" outlineLevel="0" collapsed="false">
      <c r="B270" s="19"/>
      <c r="C270" s="50"/>
      <c r="D270" s="18"/>
      <c r="E270" s="18"/>
      <c r="F270" s="18"/>
    </row>
    <row r="271" customFormat="false" ht="14.65" hidden="false" customHeight="false" outlineLevel="0" collapsed="false">
      <c r="B271" s="19"/>
      <c r="C271" s="50"/>
      <c r="D271" s="18"/>
      <c r="E271" s="18"/>
      <c r="F271" s="18"/>
    </row>
    <row r="272" customFormat="false" ht="14.65" hidden="false" customHeight="false" outlineLevel="0" collapsed="false">
      <c r="B272" s="19"/>
      <c r="C272" s="50"/>
      <c r="D272" s="18"/>
      <c r="E272" s="18"/>
      <c r="F272" s="18"/>
    </row>
    <row r="273" customFormat="false" ht="14.65" hidden="false" customHeight="false" outlineLevel="0" collapsed="false">
      <c r="B273" s="19"/>
      <c r="C273" s="50"/>
      <c r="D273" s="18"/>
      <c r="E273" s="18"/>
      <c r="F273" s="18"/>
    </row>
    <row r="274" customFormat="false" ht="14.65" hidden="false" customHeight="false" outlineLevel="0" collapsed="false">
      <c r="B274" s="19"/>
      <c r="C274" s="50"/>
      <c r="D274" s="18"/>
      <c r="E274" s="18"/>
      <c r="F274" s="18"/>
    </row>
    <row r="275" customFormat="false" ht="14.65" hidden="false" customHeight="false" outlineLevel="0" collapsed="false">
      <c r="B275" s="19"/>
      <c r="C275" s="50"/>
      <c r="D275" s="18"/>
      <c r="E275" s="18"/>
      <c r="F275" s="18"/>
    </row>
    <row r="276" customFormat="false" ht="14.65" hidden="false" customHeight="false" outlineLevel="0" collapsed="false">
      <c r="B276" s="19"/>
      <c r="C276" s="50"/>
      <c r="D276" s="18"/>
      <c r="E276" s="18"/>
      <c r="F276" s="18"/>
    </row>
    <row r="277" customFormat="false" ht="14.65" hidden="false" customHeight="false" outlineLevel="0" collapsed="false">
      <c r="B277" s="19"/>
      <c r="C277" s="50"/>
      <c r="D277" s="18"/>
      <c r="E277" s="18"/>
      <c r="F277" s="18"/>
    </row>
    <row r="278" customFormat="false" ht="14.65" hidden="false" customHeight="false" outlineLevel="0" collapsed="false">
      <c r="B278" s="19"/>
      <c r="C278" s="50"/>
      <c r="D278" s="18"/>
      <c r="E278" s="18"/>
      <c r="F278" s="18"/>
    </row>
    <row r="279" customFormat="false" ht="14.65" hidden="false" customHeight="false" outlineLevel="0" collapsed="false">
      <c r="B279" s="19"/>
      <c r="C279" s="50"/>
      <c r="D279" s="18"/>
      <c r="E279" s="18"/>
      <c r="F279" s="18"/>
    </row>
    <row r="280" customFormat="false" ht="14.65" hidden="false" customHeight="false" outlineLevel="0" collapsed="false">
      <c r="B280" s="19"/>
      <c r="C280" s="50"/>
      <c r="D280" s="18"/>
      <c r="E280" s="18"/>
      <c r="F280" s="18"/>
    </row>
    <row r="281" customFormat="false" ht="14.65" hidden="false" customHeight="false" outlineLevel="0" collapsed="false">
      <c r="B281" s="19"/>
      <c r="C281" s="50"/>
      <c r="D281" s="18"/>
      <c r="E281" s="18"/>
      <c r="F281" s="18"/>
    </row>
    <row r="282" customFormat="false" ht="14.65" hidden="false" customHeight="false" outlineLevel="0" collapsed="false">
      <c r="B282" s="19"/>
      <c r="C282" s="50"/>
      <c r="D282" s="18"/>
      <c r="E282" s="18"/>
      <c r="F282" s="18"/>
    </row>
    <row r="283" customFormat="false" ht="14.65" hidden="false" customHeight="false" outlineLevel="0" collapsed="false">
      <c r="B283" s="19"/>
      <c r="C283" s="50"/>
      <c r="D283" s="18"/>
      <c r="E283" s="18"/>
      <c r="F283" s="18"/>
    </row>
    <row r="284" customFormat="false" ht="14.65" hidden="false" customHeight="false" outlineLevel="0" collapsed="false">
      <c r="B284" s="19"/>
      <c r="C284" s="50"/>
      <c r="D284" s="18"/>
      <c r="E284" s="18"/>
      <c r="F284" s="18"/>
    </row>
    <row r="285" customFormat="false" ht="14.65" hidden="false" customHeight="false" outlineLevel="0" collapsed="false">
      <c r="B285" s="19"/>
      <c r="C285" s="50"/>
      <c r="D285" s="18"/>
      <c r="E285" s="18"/>
      <c r="F285" s="18"/>
    </row>
    <row r="286" customFormat="false" ht="14.65" hidden="false" customHeight="false" outlineLevel="0" collapsed="false">
      <c r="B286" s="19"/>
      <c r="C286" s="50"/>
      <c r="D286" s="18"/>
      <c r="E286" s="18"/>
      <c r="F286" s="18"/>
    </row>
    <row r="287" customFormat="false" ht="14.65" hidden="false" customHeight="false" outlineLevel="0" collapsed="false">
      <c r="B287" s="19"/>
      <c r="C287" s="50"/>
      <c r="D287" s="18"/>
      <c r="E287" s="18"/>
      <c r="F287" s="18"/>
    </row>
    <row r="288" customFormat="false" ht="14.65" hidden="false" customHeight="false" outlineLevel="0" collapsed="false">
      <c r="B288" s="19"/>
      <c r="C288" s="50"/>
      <c r="D288" s="18"/>
      <c r="E288" s="18"/>
      <c r="F288" s="18"/>
    </row>
    <row r="289" customFormat="false" ht="14.65" hidden="false" customHeight="false" outlineLevel="0" collapsed="false">
      <c r="B289" s="19"/>
      <c r="C289" s="50"/>
      <c r="D289" s="18"/>
      <c r="E289" s="18"/>
      <c r="F289" s="18"/>
    </row>
    <row r="290" customFormat="false" ht="14.65" hidden="false" customHeight="false" outlineLevel="0" collapsed="false">
      <c r="B290" s="19"/>
      <c r="C290" s="50"/>
      <c r="D290" s="18"/>
      <c r="E290" s="18"/>
      <c r="F290" s="18"/>
    </row>
    <row r="291" customFormat="false" ht="14.65" hidden="false" customHeight="false" outlineLevel="0" collapsed="false">
      <c r="B291" s="19"/>
      <c r="C291" s="50"/>
      <c r="D291" s="18"/>
      <c r="E291" s="18"/>
      <c r="F291" s="18"/>
    </row>
    <row r="292" customFormat="false" ht="14.65" hidden="false" customHeight="false" outlineLevel="0" collapsed="false">
      <c r="B292" s="19"/>
      <c r="C292" s="50"/>
      <c r="D292" s="18"/>
      <c r="E292" s="18"/>
      <c r="F292" s="18"/>
    </row>
    <row r="293" customFormat="false" ht="14.65" hidden="false" customHeight="false" outlineLevel="0" collapsed="false">
      <c r="B293" s="19"/>
      <c r="C293" s="50"/>
      <c r="D293" s="18"/>
      <c r="E293" s="18"/>
      <c r="F293" s="18"/>
    </row>
    <row r="294" customFormat="false" ht="14.65" hidden="false" customHeight="false" outlineLevel="0" collapsed="false">
      <c r="B294" s="19"/>
      <c r="C294" s="50"/>
      <c r="D294" s="18"/>
      <c r="E294" s="18"/>
      <c r="F294" s="18"/>
    </row>
    <row r="295" customFormat="false" ht="14.65" hidden="false" customHeight="false" outlineLevel="0" collapsed="false">
      <c r="B295" s="19"/>
      <c r="C295" s="50"/>
      <c r="D295" s="18"/>
      <c r="E295" s="18"/>
      <c r="F295" s="18"/>
    </row>
    <row r="296" customFormat="false" ht="14.65" hidden="false" customHeight="false" outlineLevel="0" collapsed="false">
      <c r="B296" s="19"/>
      <c r="C296" s="50"/>
      <c r="D296" s="18"/>
      <c r="E296" s="18"/>
      <c r="F296" s="18"/>
    </row>
    <row r="297" customFormat="false" ht="14.65" hidden="false" customHeight="false" outlineLevel="0" collapsed="false">
      <c r="B297" s="19"/>
      <c r="C297" s="50"/>
      <c r="D297" s="18"/>
      <c r="E297" s="18"/>
      <c r="F297" s="18"/>
    </row>
    <row r="298" customFormat="false" ht="14.65" hidden="false" customHeight="false" outlineLevel="0" collapsed="false">
      <c r="B298" s="19"/>
      <c r="C298" s="50"/>
      <c r="D298" s="18"/>
      <c r="E298" s="18"/>
      <c r="F298" s="18"/>
    </row>
    <row r="299" customFormat="false" ht="14.65" hidden="false" customHeight="false" outlineLevel="0" collapsed="false">
      <c r="B299" s="19"/>
      <c r="C299" s="50"/>
      <c r="D299" s="18"/>
      <c r="E299" s="18"/>
      <c r="F299" s="18"/>
    </row>
    <row r="300" customFormat="false" ht="14.65" hidden="false" customHeight="false" outlineLevel="0" collapsed="false">
      <c r="B300" s="19"/>
      <c r="C300" s="50"/>
      <c r="D300" s="18"/>
      <c r="E300" s="18"/>
      <c r="F300" s="18"/>
    </row>
    <row r="301" customFormat="false" ht="14.65" hidden="false" customHeight="false" outlineLevel="0" collapsed="false">
      <c r="B301" s="19"/>
      <c r="C301" s="50"/>
      <c r="D301" s="18"/>
      <c r="E301" s="18"/>
      <c r="F301" s="18"/>
    </row>
    <row r="302" customFormat="false" ht="14.65" hidden="false" customHeight="false" outlineLevel="0" collapsed="false">
      <c r="B302" s="19"/>
      <c r="C302" s="50"/>
      <c r="D302" s="18"/>
      <c r="E302" s="18"/>
      <c r="F302" s="18"/>
    </row>
    <row r="303" customFormat="false" ht="14.65" hidden="false" customHeight="false" outlineLevel="0" collapsed="false">
      <c r="B303" s="19"/>
      <c r="C303" s="50"/>
      <c r="D303" s="18"/>
      <c r="E303" s="18"/>
      <c r="F303" s="18"/>
    </row>
    <row r="304" customFormat="false" ht="14.65" hidden="false" customHeight="false" outlineLevel="0" collapsed="false">
      <c r="B304" s="19"/>
      <c r="C304" s="50"/>
      <c r="D304" s="18"/>
      <c r="E304" s="18"/>
      <c r="F304" s="18"/>
    </row>
    <row r="305" customFormat="false" ht="14.65" hidden="false" customHeight="false" outlineLevel="0" collapsed="false">
      <c r="B305" s="19"/>
      <c r="C305" s="50"/>
      <c r="D305" s="18"/>
      <c r="E305" s="18"/>
      <c r="F305" s="18"/>
    </row>
    <row r="306" customFormat="false" ht="14.65" hidden="false" customHeight="false" outlineLevel="0" collapsed="false">
      <c r="B306" s="19"/>
      <c r="C306" s="50"/>
      <c r="D306" s="18"/>
      <c r="E306" s="18"/>
      <c r="F306" s="18"/>
    </row>
    <row r="307" customFormat="false" ht="14.65" hidden="false" customHeight="false" outlineLevel="0" collapsed="false">
      <c r="B307" s="19"/>
      <c r="C307" s="50"/>
      <c r="D307" s="18"/>
      <c r="E307" s="18"/>
      <c r="F307" s="18"/>
    </row>
    <row r="308" customFormat="false" ht="14.65" hidden="false" customHeight="false" outlineLevel="0" collapsed="false">
      <c r="B308" s="19"/>
      <c r="C308" s="50"/>
      <c r="D308" s="18"/>
      <c r="E308" s="18"/>
      <c r="F308" s="18"/>
    </row>
    <row r="309" customFormat="false" ht="14.65" hidden="false" customHeight="false" outlineLevel="0" collapsed="false">
      <c r="B309" s="19"/>
      <c r="C309" s="50"/>
      <c r="D309" s="18"/>
      <c r="E309" s="18"/>
      <c r="F309" s="18"/>
    </row>
    <row r="310" customFormat="false" ht="14.65" hidden="false" customHeight="false" outlineLevel="0" collapsed="false">
      <c r="B310" s="19"/>
      <c r="C310" s="50"/>
      <c r="D310" s="18"/>
      <c r="E310" s="18"/>
      <c r="F310" s="18"/>
    </row>
    <row r="311" customFormat="false" ht="14.65" hidden="false" customHeight="false" outlineLevel="0" collapsed="false">
      <c r="B311" s="19"/>
      <c r="C311" s="50"/>
      <c r="D311" s="18"/>
      <c r="E311" s="18"/>
      <c r="F311" s="18"/>
    </row>
    <row r="312" customFormat="false" ht="14.65" hidden="false" customHeight="false" outlineLevel="0" collapsed="false">
      <c r="B312" s="19"/>
      <c r="C312" s="50"/>
      <c r="D312" s="18"/>
      <c r="E312" s="18"/>
      <c r="F312" s="18"/>
    </row>
    <row r="313" customFormat="false" ht="14.65" hidden="false" customHeight="false" outlineLevel="0" collapsed="false">
      <c r="B313" s="19"/>
      <c r="C313" s="50"/>
      <c r="D313" s="18"/>
      <c r="E313" s="18"/>
      <c r="F313" s="18"/>
    </row>
    <row r="314" customFormat="false" ht="14.65" hidden="false" customHeight="false" outlineLevel="0" collapsed="false">
      <c r="B314" s="19"/>
      <c r="C314" s="50"/>
      <c r="D314" s="18"/>
      <c r="E314" s="18"/>
      <c r="F314" s="18"/>
    </row>
    <row r="315" customFormat="false" ht="14.65" hidden="false" customHeight="false" outlineLevel="0" collapsed="false">
      <c r="B315" s="19"/>
      <c r="C315" s="50"/>
      <c r="D315" s="18"/>
      <c r="E315" s="18"/>
      <c r="F315" s="18"/>
    </row>
    <row r="316" customFormat="false" ht="14.65" hidden="false" customHeight="false" outlineLevel="0" collapsed="false">
      <c r="B316" s="19"/>
      <c r="C316" s="50"/>
      <c r="D316" s="18"/>
      <c r="E316" s="18"/>
      <c r="F316" s="18"/>
    </row>
    <row r="317" customFormat="false" ht="14.65" hidden="false" customHeight="false" outlineLevel="0" collapsed="false">
      <c r="B317" s="19"/>
      <c r="C317" s="50"/>
      <c r="D317" s="18"/>
      <c r="E317" s="18"/>
      <c r="F317" s="18"/>
    </row>
    <row r="318" customFormat="false" ht="14.65" hidden="false" customHeight="false" outlineLevel="0" collapsed="false">
      <c r="B318" s="19"/>
      <c r="C318" s="50"/>
      <c r="D318" s="18"/>
      <c r="E318" s="18"/>
      <c r="F318" s="18"/>
    </row>
    <row r="319" customFormat="false" ht="14.65" hidden="false" customHeight="false" outlineLevel="0" collapsed="false">
      <c r="B319" s="19"/>
      <c r="C319" s="50"/>
      <c r="D319" s="18"/>
      <c r="E319" s="18"/>
      <c r="F319" s="18"/>
    </row>
    <row r="320" customFormat="false" ht="14.65" hidden="false" customHeight="false" outlineLevel="0" collapsed="false">
      <c r="B320" s="19"/>
      <c r="C320" s="50"/>
      <c r="D320" s="18"/>
      <c r="E320" s="18"/>
      <c r="F320" s="18"/>
    </row>
    <row r="321" customFormat="false" ht="14.65" hidden="false" customHeight="false" outlineLevel="0" collapsed="false">
      <c r="B321" s="19"/>
      <c r="C321" s="50"/>
      <c r="D321" s="18"/>
      <c r="E321" s="18"/>
      <c r="F321" s="18"/>
    </row>
    <row r="322" customFormat="false" ht="14.65" hidden="false" customHeight="false" outlineLevel="0" collapsed="false">
      <c r="B322" s="19"/>
      <c r="C322" s="50"/>
      <c r="D322" s="18"/>
      <c r="E322" s="18"/>
      <c r="F322" s="18"/>
    </row>
    <row r="323" customFormat="false" ht="14.65" hidden="false" customHeight="false" outlineLevel="0" collapsed="false">
      <c r="B323" s="19"/>
      <c r="C323" s="50"/>
      <c r="D323" s="18"/>
      <c r="E323" s="18"/>
      <c r="F323" s="18"/>
    </row>
    <row r="324" customFormat="false" ht="14.65" hidden="false" customHeight="false" outlineLevel="0" collapsed="false">
      <c r="B324" s="19"/>
      <c r="C324" s="50"/>
      <c r="D324" s="18"/>
      <c r="E324" s="18"/>
      <c r="F324" s="18"/>
    </row>
    <row r="325" customFormat="false" ht="14.65" hidden="false" customHeight="false" outlineLevel="0" collapsed="false">
      <c r="B325" s="19"/>
      <c r="C325" s="50"/>
      <c r="D325" s="18"/>
      <c r="E325" s="18"/>
      <c r="F325" s="18"/>
    </row>
    <row r="326" customFormat="false" ht="14.65" hidden="false" customHeight="false" outlineLevel="0" collapsed="false">
      <c r="B326" s="19"/>
      <c r="C326" s="50"/>
      <c r="D326" s="18"/>
      <c r="E326" s="18"/>
      <c r="F326" s="18"/>
    </row>
    <row r="327" customFormat="false" ht="14.65" hidden="false" customHeight="false" outlineLevel="0" collapsed="false">
      <c r="B327" s="19"/>
      <c r="C327" s="50"/>
      <c r="D327" s="18"/>
      <c r="E327" s="18"/>
      <c r="F327" s="18"/>
    </row>
    <row r="328" customFormat="false" ht="14.65" hidden="false" customHeight="false" outlineLevel="0" collapsed="false">
      <c r="B328" s="19"/>
      <c r="C328" s="50"/>
      <c r="D328" s="18"/>
      <c r="E328" s="18"/>
      <c r="F328" s="18"/>
    </row>
    <row r="329" customFormat="false" ht="14.65" hidden="false" customHeight="false" outlineLevel="0" collapsed="false">
      <c r="B329" s="19"/>
      <c r="C329" s="50"/>
      <c r="D329" s="18"/>
      <c r="E329" s="18"/>
      <c r="F329" s="18"/>
    </row>
    <row r="330" customFormat="false" ht="14.65" hidden="false" customHeight="false" outlineLevel="0" collapsed="false">
      <c r="B330" s="19"/>
      <c r="C330" s="50"/>
      <c r="D330" s="18"/>
      <c r="E330" s="18"/>
      <c r="F330" s="18"/>
    </row>
    <row r="331" customFormat="false" ht="14.65" hidden="false" customHeight="false" outlineLevel="0" collapsed="false">
      <c r="B331" s="19"/>
      <c r="C331" s="50"/>
      <c r="D331" s="18"/>
      <c r="E331" s="18"/>
      <c r="F331" s="18"/>
    </row>
    <row r="332" customFormat="false" ht="14.65" hidden="false" customHeight="false" outlineLevel="0" collapsed="false">
      <c r="B332" s="19"/>
      <c r="C332" s="50"/>
      <c r="D332" s="18"/>
      <c r="E332" s="18"/>
      <c r="F332" s="18"/>
    </row>
    <row r="333" customFormat="false" ht="14.65" hidden="false" customHeight="false" outlineLevel="0" collapsed="false">
      <c r="B333" s="19"/>
      <c r="C333" s="50"/>
      <c r="D333" s="18"/>
      <c r="E333" s="18"/>
      <c r="F333" s="18"/>
    </row>
    <row r="334" customFormat="false" ht="14.65" hidden="false" customHeight="false" outlineLevel="0" collapsed="false">
      <c r="B334" s="19"/>
      <c r="C334" s="50"/>
      <c r="D334" s="18"/>
      <c r="E334" s="18"/>
      <c r="F334" s="1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3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1.5" defaultRowHeight="14.65" zeroHeight="false" outlineLevelRow="0" outlineLevelCol="0"/>
  <cols>
    <col collapsed="false" customWidth="true" hidden="false" outlineLevel="0" max="1" min="1" style="14" width="22.23"/>
    <col collapsed="false" customWidth="false" hidden="false" outlineLevel="0" max="2" min="2" style="15" width="11.5"/>
    <col collapsed="false" customWidth="true" hidden="false" outlineLevel="0" max="3" min="3" style="16" width="17.61"/>
    <col collapsed="false" customWidth="true" hidden="false" outlineLevel="0" max="4" min="4" style="57" width="17.06"/>
    <col collapsed="false" customWidth="true" hidden="false" outlineLevel="0" max="5" min="5" style="57" width="15.8"/>
    <col collapsed="false" customWidth="true" hidden="false" outlineLevel="0" max="6" min="6" style="57" width="20.09"/>
    <col collapsed="false" customWidth="true" hidden="false" outlineLevel="0" max="7" min="7" style="0" width="5.12"/>
    <col collapsed="false" customWidth="true" hidden="false" outlineLevel="0" max="8" min="8" style="69" width="22.23"/>
    <col collapsed="false" customWidth="true" hidden="false" outlineLevel="0" max="9" min="9" style="0" width="4.96"/>
    <col collapsed="false" customWidth="true" hidden="false" outlineLevel="0" max="10" min="10" style="0" width="20.09"/>
    <col collapsed="false" customWidth="false" hidden="false" outlineLevel="0" max="11" min="11" style="58" width="11.5"/>
    <col collapsed="false" customWidth="false" hidden="false" outlineLevel="0" max="12" min="12" style="18" width="11.5"/>
    <col collapsed="false" customWidth="false" hidden="false" outlineLevel="0" max="252" min="13" style="19" width="11.5"/>
  </cols>
  <sheetData>
    <row r="1" s="26" customFormat="true" ht="56.7" hidden="false" customHeight="false" outlineLevel="0" collapsed="false">
      <c r="A1" s="20" t="s">
        <v>18</v>
      </c>
      <c r="B1" s="21" t="s">
        <v>19</v>
      </c>
      <c r="C1" s="21" t="s">
        <v>20</v>
      </c>
      <c r="D1" s="59" t="s">
        <v>346</v>
      </c>
      <c r="E1" s="59" t="s">
        <v>347</v>
      </c>
      <c r="F1" s="60" t="s">
        <v>348</v>
      </c>
      <c r="G1" s="0"/>
      <c r="H1" s="70" t="s">
        <v>351</v>
      </c>
      <c r="I1" s="0"/>
      <c r="J1" s="0"/>
      <c r="K1" s="0"/>
      <c r="L1" s="18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</row>
    <row r="2" s="33" customFormat="true" ht="25.35" hidden="false" customHeight="false" outlineLevel="0" collapsed="false">
      <c r="A2" s="27" t="s">
        <v>26</v>
      </c>
      <c r="B2" s="28" t="n">
        <v>55397</v>
      </c>
      <c r="C2" s="29" t="s">
        <v>27</v>
      </c>
      <c r="D2" s="61" t="n">
        <v>5</v>
      </c>
      <c r="E2" s="61" t="n">
        <v>7</v>
      </c>
      <c r="F2" s="61" t="n">
        <v>4</v>
      </c>
      <c r="G2" s="0"/>
      <c r="H2" s="71" t="n">
        <f aca="false">SUM(F2/D2)*100</f>
        <v>80</v>
      </c>
      <c r="I2" s="0"/>
      <c r="J2" s="0"/>
      <c r="K2" s="0"/>
      <c r="L2" s="18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</row>
    <row r="3" s="33" customFormat="true" ht="25.35" hidden="false" customHeight="false" outlineLevel="0" collapsed="false">
      <c r="A3" s="27" t="s">
        <v>28</v>
      </c>
      <c r="B3" s="28" t="n">
        <v>56789</v>
      </c>
      <c r="C3" s="29" t="s">
        <v>29</v>
      </c>
      <c r="D3" s="61" t="n">
        <v>8</v>
      </c>
      <c r="E3" s="61" t="n">
        <v>7</v>
      </c>
      <c r="F3" s="61" t="n">
        <v>7</v>
      </c>
      <c r="G3" s="0"/>
      <c r="H3" s="71" t="n">
        <f aca="false">SUM(F3/D3)*100</f>
        <v>87.5</v>
      </c>
      <c r="I3" s="0"/>
      <c r="J3" s="0"/>
      <c r="K3" s="0"/>
      <c r="L3" s="18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</row>
    <row r="4" s="33" customFormat="true" ht="25.35" hidden="false" customHeight="false" outlineLevel="0" collapsed="false">
      <c r="A4" s="27" t="s">
        <v>30</v>
      </c>
      <c r="B4" s="28" t="n">
        <v>57680</v>
      </c>
      <c r="C4" s="29" t="s">
        <v>31</v>
      </c>
      <c r="D4" s="61" t="n">
        <v>4</v>
      </c>
      <c r="E4" s="61" t="n">
        <v>5</v>
      </c>
      <c r="F4" s="61" t="n">
        <v>4</v>
      </c>
      <c r="G4" s="0"/>
      <c r="H4" s="71" t="n">
        <f aca="false">SUM(F4/D4)*100</f>
        <v>100</v>
      </c>
      <c r="I4" s="0"/>
      <c r="J4" s="0"/>
      <c r="K4" s="0"/>
      <c r="L4" s="18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</row>
    <row r="5" s="33" customFormat="true" ht="25.35" hidden="false" customHeight="false" outlineLevel="0" collapsed="false">
      <c r="A5" s="27" t="s">
        <v>32</v>
      </c>
      <c r="B5" s="28" t="n">
        <v>65078</v>
      </c>
      <c r="C5" s="29" t="s">
        <v>33</v>
      </c>
      <c r="D5" s="61" t="n">
        <v>2</v>
      </c>
      <c r="E5" s="61" t="n">
        <v>18</v>
      </c>
      <c r="F5" s="61" t="n">
        <v>2</v>
      </c>
      <c r="G5" s="0"/>
      <c r="H5" s="71" t="n">
        <f aca="false">SUM(F5/D5)*100</f>
        <v>100</v>
      </c>
      <c r="I5" s="0"/>
      <c r="J5" s="0"/>
      <c r="K5" s="0"/>
      <c r="L5" s="18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</row>
    <row r="6" s="33" customFormat="true" ht="25.35" hidden="false" customHeight="false" outlineLevel="0" collapsed="false">
      <c r="A6" s="27" t="s">
        <v>34</v>
      </c>
      <c r="B6" s="28" t="n">
        <v>63600</v>
      </c>
      <c r="C6" s="29" t="s">
        <v>35</v>
      </c>
      <c r="D6" s="61" t="n">
        <v>5</v>
      </c>
      <c r="E6" s="61" t="n">
        <v>7</v>
      </c>
      <c r="F6" s="61" t="n">
        <v>4</v>
      </c>
      <c r="G6" s="0"/>
      <c r="H6" s="71" t="n">
        <f aca="false">SUM(F6/D6)*100</f>
        <v>80</v>
      </c>
      <c r="I6" s="0"/>
      <c r="J6" s="0"/>
      <c r="K6" s="0"/>
      <c r="L6" s="18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</row>
    <row r="7" s="33" customFormat="true" ht="25.35" hidden="false" customHeight="false" outlineLevel="0" collapsed="false">
      <c r="A7" s="27" t="s">
        <v>36</v>
      </c>
      <c r="B7" s="28" t="n">
        <v>45641</v>
      </c>
      <c r="C7" s="29" t="s">
        <v>37</v>
      </c>
      <c r="D7" s="61" t="n">
        <v>5</v>
      </c>
      <c r="E7" s="61" t="n">
        <v>9</v>
      </c>
      <c r="F7" s="61" t="n">
        <v>5</v>
      </c>
      <c r="G7" s="0"/>
      <c r="H7" s="71" t="n">
        <f aca="false">SUM(F7/D7)*100</f>
        <v>100</v>
      </c>
      <c r="I7" s="0"/>
      <c r="J7" s="0"/>
      <c r="K7" s="0"/>
      <c r="L7" s="18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</row>
    <row r="8" s="33" customFormat="true" ht="25.35" hidden="false" customHeight="false" outlineLevel="0" collapsed="false">
      <c r="A8" s="27" t="s">
        <v>38</v>
      </c>
      <c r="B8" s="28" t="n">
        <v>46809</v>
      </c>
      <c r="C8" s="29" t="s">
        <v>39</v>
      </c>
      <c r="D8" s="61" t="n">
        <v>5</v>
      </c>
      <c r="E8" s="61" t="n">
        <v>8</v>
      </c>
      <c r="F8" s="61" t="n">
        <v>4</v>
      </c>
      <c r="G8" s="0"/>
      <c r="H8" s="71" t="n">
        <f aca="false">SUM(F8/D8)*100</f>
        <v>80</v>
      </c>
      <c r="I8" s="0"/>
      <c r="J8" s="0"/>
      <c r="K8" s="0"/>
      <c r="L8" s="18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</row>
    <row r="9" customFormat="false" ht="25.35" hidden="false" customHeight="false" outlineLevel="0" collapsed="false">
      <c r="A9" s="27" t="s">
        <v>40</v>
      </c>
      <c r="B9" s="28" t="n">
        <v>48022</v>
      </c>
      <c r="C9" s="29" t="s">
        <v>41</v>
      </c>
      <c r="D9" s="62" t="n">
        <v>7</v>
      </c>
      <c r="E9" s="62" t="n">
        <v>8</v>
      </c>
      <c r="F9" s="62" t="n">
        <v>7</v>
      </c>
      <c r="H9" s="71" t="n">
        <f aca="false">SUM(F9/D9)*100</f>
        <v>100</v>
      </c>
      <c r="K9" s="0"/>
    </row>
    <row r="10" customFormat="false" ht="36.55" hidden="false" customHeight="false" outlineLevel="0" collapsed="false">
      <c r="A10" s="27" t="s">
        <v>42</v>
      </c>
      <c r="B10" s="28" t="n">
        <v>51687</v>
      </c>
      <c r="C10" s="29" t="s">
        <v>43</v>
      </c>
      <c r="D10" s="62" t="n">
        <v>7</v>
      </c>
      <c r="E10" s="62" t="n">
        <v>13</v>
      </c>
      <c r="F10" s="62" t="n">
        <v>7</v>
      </c>
      <c r="H10" s="71" t="n">
        <f aca="false">SUM(F10/D10)*100</f>
        <v>100</v>
      </c>
      <c r="K10" s="0"/>
    </row>
    <row r="11" customFormat="false" ht="25.35" hidden="false" customHeight="false" outlineLevel="0" collapsed="false">
      <c r="A11" s="27" t="s">
        <v>44</v>
      </c>
      <c r="B11" s="28" t="n">
        <v>51849</v>
      </c>
      <c r="C11" s="29" t="s">
        <v>45</v>
      </c>
      <c r="D11" s="62" t="n">
        <v>2</v>
      </c>
      <c r="E11" s="62" t="n">
        <v>12</v>
      </c>
      <c r="F11" s="62" t="n">
        <v>2</v>
      </c>
      <c r="H11" s="71" t="n">
        <f aca="false">SUM(F11/D11)*100</f>
        <v>100</v>
      </c>
      <c r="K11" s="0"/>
    </row>
    <row r="12" customFormat="false" ht="25.35" hidden="false" customHeight="false" outlineLevel="0" collapsed="false">
      <c r="A12" s="27" t="s">
        <v>46</v>
      </c>
      <c r="B12" s="28" t="n">
        <v>53300</v>
      </c>
      <c r="C12" s="29" t="s">
        <v>47</v>
      </c>
      <c r="D12" s="62" t="n">
        <v>10</v>
      </c>
      <c r="E12" s="62" t="n">
        <v>15</v>
      </c>
      <c r="F12" s="62" t="n">
        <v>7</v>
      </c>
      <c r="H12" s="71" t="n">
        <f aca="false">SUM(F12/D12)*100</f>
        <v>70</v>
      </c>
      <c r="K12" s="0"/>
    </row>
    <row r="13" customFormat="false" ht="25.35" hidden="false" customHeight="false" outlineLevel="0" collapsed="false">
      <c r="A13" s="27" t="s">
        <v>48</v>
      </c>
      <c r="B13" s="28" t="n">
        <v>57794</v>
      </c>
      <c r="C13" s="29" t="s">
        <v>49</v>
      </c>
      <c r="D13" s="62" t="n">
        <v>7</v>
      </c>
      <c r="E13" s="62" t="n">
        <v>7</v>
      </c>
      <c r="F13" s="62" t="n">
        <v>7</v>
      </c>
      <c r="H13" s="71" t="n">
        <f aca="false">SUM(F13/D13)*100</f>
        <v>100</v>
      </c>
      <c r="K13" s="0"/>
    </row>
    <row r="14" customFormat="false" ht="25.35" hidden="false" customHeight="false" outlineLevel="0" collapsed="false">
      <c r="A14" s="27" t="s">
        <v>50</v>
      </c>
      <c r="B14" s="28" t="n">
        <v>62025</v>
      </c>
      <c r="C14" s="29" t="s">
        <v>51</v>
      </c>
      <c r="D14" s="62" t="n">
        <v>3</v>
      </c>
      <c r="E14" s="62" t="n">
        <v>14</v>
      </c>
      <c r="F14" s="62" t="n">
        <v>3</v>
      </c>
      <c r="H14" s="71" t="n">
        <f aca="false">SUM(F14/D14)*100</f>
        <v>100</v>
      </c>
      <c r="K14" s="0"/>
    </row>
    <row r="15" customFormat="false" ht="25.35" hidden="false" customHeight="false" outlineLevel="0" collapsed="false">
      <c r="A15" s="27" t="s">
        <v>52</v>
      </c>
      <c r="B15" s="28" t="n">
        <v>63939</v>
      </c>
      <c r="C15" s="29" t="s">
        <v>53</v>
      </c>
      <c r="D15" s="62" t="n">
        <v>2</v>
      </c>
      <c r="E15" s="62" t="n">
        <v>2</v>
      </c>
      <c r="F15" s="62" t="n">
        <v>2</v>
      </c>
      <c r="H15" s="71" t="n">
        <f aca="false">SUM(F15/D15)*100</f>
        <v>100</v>
      </c>
      <c r="K15" s="0"/>
    </row>
    <row r="16" customFormat="false" ht="25.35" hidden="false" customHeight="false" outlineLevel="0" collapsed="false">
      <c r="A16" s="27" t="s">
        <v>54</v>
      </c>
      <c r="B16" s="28" t="n">
        <v>64031</v>
      </c>
      <c r="C16" s="29" t="s">
        <v>55</v>
      </c>
      <c r="D16" s="62" t="n">
        <v>5</v>
      </c>
      <c r="E16" s="62" t="n">
        <v>50</v>
      </c>
      <c r="F16" s="62" t="n">
        <v>4</v>
      </c>
      <c r="H16" s="71" t="n">
        <f aca="false">SUM(F16/D16)*100</f>
        <v>80</v>
      </c>
      <c r="K16" s="0"/>
    </row>
    <row r="17" customFormat="false" ht="25.35" hidden="false" customHeight="false" outlineLevel="0" collapsed="false">
      <c r="A17" s="27" t="s">
        <v>56</v>
      </c>
      <c r="B17" s="28" t="n">
        <v>64241</v>
      </c>
      <c r="C17" s="29" t="s">
        <v>57</v>
      </c>
      <c r="D17" s="62" t="n">
        <v>3</v>
      </c>
      <c r="E17" s="62" t="n">
        <v>3</v>
      </c>
      <c r="F17" s="62" t="n">
        <v>2</v>
      </c>
      <c r="H17" s="71" t="n">
        <f aca="false">SUM(F17/D17)*100</f>
        <v>66.6666666666667</v>
      </c>
      <c r="K17" s="0"/>
    </row>
    <row r="18" customFormat="false" ht="25.35" hidden="false" customHeight="false" outlineLevel="0" collapsed="false">
      <c r="A18" s="27" t="s">
        <v>58</v>
      </c>
      <c r="B18" s="28" t="n">
        <v>64719</v>
      </c>
      <c r="C18" s="29" t="s">
        <v>59</v>
      </c>
      <c r="D18" s="62" t="n">
        <v>4</v>
      </c>
      <c r="E18" s="62" t="n">
        <v>4</v>
      </c>
      <c r="F18" s="62" t="n">
        <v>4</v>
      </c>
      <c r="H18" s="71" t="n">
        <f aca="false">SUM(F18/D18)*100</f>
        <v>100</v>
      </c>
      <c r="K18" s="0"/>
    </row>
    <row r="19" customFormat="false" ht="25.35" hidden="false" customHeight="false" outlineLevel="0" collapsed="false">
      <c r="A19" s="27" t="s">
        <v>60</v>
      </c>
      <c r="B19" s="28" t="n">
        <v>63848</v>
      </c>
      <c r="C19" s="29" t="s">
        <v>61</v>
      </c>
      <c r="D19" s="62" t="n">
        <v>2</v>
      </c>
      <c r="E19" s="62" t="n">
        <v>7</v>
      </c>
      <c r="F19" s="62" t="n">
        <v>2</v>
      </c>
      <c r="H19" s="71" t="n">
        <f aca="false">SUM(F19/D19)*100</f>
        <v>100</v>
      </c>
      <c r="K19" s="0"/>
    </row>
    <row r="20" customFormat="false" ht="25.35" hidden="false" customHeight="false" outlineLevel="0" collapsed="false">
      <c r="A20" s="27" t="s">
        <v>62</v>
      </c>
      <c r="B20" s="28" t="n">
        <v>68635</v>
      </c>
      <c r="C20" s="29" t="s">
        <v>63</v>
      </c>
      <c r="D20" s="62" t="n">
        <v>7</v>
      </c>
      <c r="E20" s="62" t="n">
        <v>7</v>
      </c>
      <c r="F20" s="62" t="n">
        <v>7</v>
      </c>
      <c r="H20" s="71" t="n">
        <f aca="false">SUM(F20/D20)*100</f>
        <v>100</v>
      </c>
      <c r="K20" s="0"/>
    </row>
    <row r="21" customFormat="false" ht="25.35" hidden="false" customHeight="false" outlineLevel="0" collapsed="false">
      <c r="A21" s="27" t="s">
        <v>64</v>
      </c>
      <c r="B21" s="28" t="n">
        <v>66871</v>
      </c>
      <c r="C21" s="29" t="s">
        <v>65</v>
      </c>
      <c r="D21" s="62" t="n">
        <v>5</v>
      </c>
      <c r="E21" s="62" t="n">
        <v>63</v>
      </c>
      <c r="F21" s="62" t="n">
        <v>5</v>
      </c>
      <c r="H21" s="71" t="n">
        <f aca="false">SUM(F21/D21)*100</f>
        <v>100</v>
      </c>
      <c r="K21" s="0"/>
    </row>
    <row r="22" customFormat="false" ht="25.35" hidden="false" customHeight="false" outlineLevel="0" collapsed="false">
      <c r="A22" s="27" t="s">
        <v>66</v>
      </c>
      <c r="B22" s="28" t="n">
        <v>70432</v>
      </c>
      <c r="C22" s="29" t="s">
        <v>67</v>
      </c>
      <c r="D22" s="62" t="n">
        <v>6</v>
      </c>
      <c r="E22" s="62" t="n">
        <v>9</v>
      </c>
      <c r="F22" s="62" t="n">
        <v>3</v>
      </c>
      <c r="H22" s="71" t="n">
        <f aca="false">SUM(F22/D22)*100</f>
        <v>50</v>
      </c>
      <c r="K22" s="0"/>
    </row>
    <row r="23" customFormat="false" ht="25.35" hidden="false" customHeight="false" outlineLevel="0" collapsed="false">
      <c r="A23" s="27" t="s">
        <v>68</v>
      </c>
      <c r="B23" s="28" t="n">
        <v>72861</v>
      </c>
      <c r="C23" s="29" t="s">
        <v>69</v>
      </c>
      <c r="D23" s="62" t="n">
        <v>5</v>
      </c>
      <c r="E23" s="62" t="n">
        <v>5</v>
      </c>
      <c r="F23" s="62" t="n">
        <v>5</v>
      </c>
      <c r="H23" s="71" t="n">
        <f aca="false">SUM(F23/D23)*100</f>
        <v>100</v>
      </c>
      <c r="K23" s="0"/>
    </row>
    <row r="24" customFormat="false" ht="25.35" hidden="false" customHeight="false" outlineLevel="0" collapsed="false">
      <c r="A24" s="27" t="s">
        <v>70</v>
      </c>
      <c r="B24" s="28" t="n">
        <v>74304</v>
      </c>
      <c r="C24" s="29" t="s">
        <v>71</v>
      </c>
      <c r="D24" s="62" t="n">
        <v>8</v>
      </c>
      <c r="E24" s="62" t="n">
        <v>8</v>
      </c>
      <c r="F24" s="62" t="n">
        <v>8</v>
      </c>
      <c r="H24" s="71" t="n">
        <f aca="false">SUM(F24/D24)*100</f>
        <v>100</v>
      </c>
      <c r="K24" s="0"/>
    </row>
    <row r="25" customFormat="false" ht="36.55" hidden="false" customHeight="false" outlineLevel="0" collapsed="false">
      <c r="A25" s="27" t="s">
        <v>72</v>
      </c>
      <c r="B25" s="28" t="n">
        <v>76147</v>
      </c>
      <c r="C25" s="29" t="s">
        <v>73</v>
      </c>
      <c r="D25" s="62" t="n">
        <v>6</v>
      </c>
      <c r="E25" s="62" t="n">
        <v>10</v>
      </c>
      <c r="F25" s="62" t="n">
        <v>4</v>
      </c>
      <c r="H25" s="71" t="n">
        <f aca="false">SUM(F25/D25)*100</f>
        <v>66.6666666666667</v>
      </c>
      <c r="K25" s="0"/>
    </row>
    <row r="26" customFormat="false" ht="25.35" hidden="false" customHeight="false" outlineLevel="0" collapsed="false">
      <c r="A26" s="27" t="s">
        <v>74</v>
      </c>
      <c r="B26" s="28" t="n">
        <v>76976</v>
      </c>
      <c r="C26" s="29" t="s">
        <v>75</v>
      </c>
      <c r="D26" s="62" t="n">
        <v>10</v>
      </c>
      <c r="E26" s="62" t="n">
        <v>10</v>
      </c>
      <c r="F26" s="62" t="n">
        <v>9</v>
      </c>
      <c r="H26" s="71" t="n">
        <f aca="false">SUM(F26/D26)*100</f>
        <v>90</v>
      </c>
      <c r="K26" s="0"/>
    </row>
    <row r="27" customFormat="false" ht="25.35" hidden="false" customHeight="false" outlineLevel="0" collapsed="false">
      <c r="A27" s="27" t="s">
        <v>76</v>
      </c>
      <c r="B27" s="28" t="n">
        <v>79976</v>
      </c>
      <c r="C27" s="29" t="s">
        <v>77</v>
      </c>
      <c r="D27" s="62" t="n">
        <v>4</v>
      </c>
      <c r="E27" s="62" t="n">
        <v>11</v>
      </c>
      <c r="F27" s="62" t="n">
        <v>1</v>
      </c>
      <c r="H27" s="71" t="n">
        <f aca="false">SUM(F27/D27)*100</f>
        <v>25</v>
      </c>
      <c r="K27" s="0"/>
    </row>
    <row r="28" customFormat="false" ht="25.35" hidden="false" customHeight="false" outlineLevel="0" collapsed="false">
      <c r="A28" s="27" t="s">
        <v>78</v>
      </c>
      <c r="B28" s="28" t="n">
        <v>82128</v>
      </c>
      <c r="C28" s="29" t="s">
        <v>79</v>
      </c>
      <c r="D28" s="62" t="n">
        <v>5</v>
      </c>
      <c r="E28" s="62" t="n">
        <v>6</v>
      </c>
      <c r="F28" s="62" t="n">
        <v>5</v>
      </c>
      <c r="H28" s="71" t="n">
        <f aca="false">SUM(F28/D28)*100</f>
        <v>100</v>
      </c>
      <c r="K28" s="0"/>
    </row>
    <row r="29" customFormat="false" ht="25.35" hidden="false" customHeight="false" outlineLevel="0" collapsed="false">
      <c r="A29" s="27" t="s">
        <v>80</v>
      </c>
      <c r="B29" s="28" t="n">
        <v>76611</v>
      </c>
      <c r="C29" s="29" t="s">
        <v>81</v>
      </c>
      <c r="D29" s="62" t="n">
        <v>7</v>
      </c>
      <c r="E29" s="62" t="n">
        <v>12</v>
      </c>
      <c r="F29" s="62" t="n">
        <v>7</v>
      </c>
      <c r="H29" s="71" t="n">
        <f aca="false">SUM(F29/D29)*100</f>
        <v>100</v>
      </c>
      <c r="K29" s="0"/>
    </row>
    <row r="30" customFormat="false" ht="25.35" hidden="false" customHeight="false" outlineLevel="0" collapsed="false">
      <c r="A30" s="27" t="s">
        <v>82</v>
      </c>
      <c r="B30" s="28" t="n">
        <v>77167</v>
      </c>
      <c r="C30" s="29" t="s">
        <v>83</v>
      </c>
      <c r="D30" s="62" t="n">
        <v>10</v>
      </c>
      <c r="E30" s="62" t="n">
        <v>10</v>
      </c>
      <c r="F30" s="62" t="n">
        <v>10</v>
      </c>
      <c r="H30" s="71" t="n">
        <f aca="false">SUM(F30/D30)*100</f>
        <v>100</v>
      </c>
      <c r="K30" s="0"/>
    </row>
    <row r="31" s="39" customFormat="true" ht="25.35" hidden="false" customHeight="false" outlineLevel="0" collapsed="false">
      <c r="A31" s="35" t="s">
        <v>84</v>
      </c>
      <c r="B31" s="36" t="n">
        <v>43518</v>
      </c>
      <c r="C31" s="37" t="s">
        <v>85</v>
      </c>
      <c r="D31" s="63" t="n">
        <v>3</v>
      </c>
      <c r="E31" s="63" t="n">
        <v>12</v>
      </c>
      <c r="F31" s="63" t="n">
        <v>3</v>
      </c>
      <c r="G31" s="0"/>
      <c r="H31" s="71" t="n">
        <f aca="false">SUM(F31/D31)*100</f>
        <v>100</v>
      </c>
      <c r="I31" s="0"/>
      <c r="J31" s="0"/>
      <c r="K31" s="0"/>
      <c r="L31" s="18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  <c r="DR31" s="19"/>
    </row>
    <row r="32" s="39" customFormat="true" ht="25.35" hidden="false" customHeight="false" outlineLevel="0" collapsed="false">
      <c r="A32" s="35" t="s">
        <v>86</v>
      </c>
      <c r="B32" s="36" t="n">
        <v>44407</v>
      </c>
      <c r="C32" s="37" t="s">
        <v>87</v>
      </c>
      <c r="D32" s="63" t="n">
        <v>5</v>
      </c>
      <c r="E32" s="63" t="n">
        <v>5</v>
      </c>
      <c r="F32" s="63" t="n">
        <v>4</v>
      </c>
      <c r="G32" s="0"/>
      <c r="H32" s="71" t="n">
        <f aca="false">SUM(F32/D32)*100</f>
        <v>80</v>
      </c>
      <c r="I32" s="0"/>
      <c r="J32" s="0"/>
      <c r="K32" s="0"/>
      <c r="L32" s="18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19"/>
      <c r="DP32" s="19"/>
      <c r="DQ32" s="19"/>
      <c r="DR32" s="19"/>
    </row>
    <row r="33" s="41" customFormat="true" ht="25.35" hidden="false" customHeight="false" outlineLevel="0" collapsed="false">
      <c r="A33" s="35" t="s">
        <v>88</v>
      </c>
      <c r="B33" s="36" t="n">
        <v>44617</v>
      </c>
      <c r="C33" s="37" t="s">
        <v>89</v>
      </c>
      <c r="D33" s="64" t="n">
        <v>5</v>
      </c>
      <c r="E33" s="64" t="n">
        <v>14</v>
      </c>
      <c r="F33" s="64" t="n">
        <v>5</v>
      </c>
      <c r="G33" s="0"/>
      <c r="H33" s="71" t="n">
        <f aca="false">SUM(F33/D33)*100</f>
        <v>100</v>
      </c>
      <c r="I33" s="0"/>
      <c r="J33" s="0"/>
      <c r="K33" s="0"/>
      <c r="L33" s="18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</row>
    <row r="34" s="39" customFormat="true" ht="25.35" hidden="false" customHeight="false" outlineLevel="0" collapsed="false">
      <c r="A34" s="35" t="s">
        <v>90</v>
      </c>
      <c r="B34" s="36" t="n">
        <v>44626</v>
      </c>
      <c r="C34" s="37" t="s">
        <v>91</v>
      </c>
      <c r="D34" s="63" t="n">
        <v>5</v>
      </c>
      <c r="E34" s="63" t="n">
        <v>12</v>
      </c>
      <c r="F34" s="63" t="n">
        <v>5</v>
      </c>
      <c r="G34" s="0"/>
      <c r="H34" s="71" t="n">
        <f aca="false">SUM(F34/D34)*100</f>
        <v>100</v>
      </c>
      <c r="I34" s="0"/>
      <c r="J34" s="0"/>
      <c r="K34" s="0"/>
      <c r="L34" s="18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</row>
    <row r="35" s="42" customFormat="true" ht="25.35" hidden="false" customHeight="false" outlineLevel="0" collapsed="false">
      <c r="A35" s="35" t="s">
        <v>92</v>
      </c>
      <c r="B35" s="36" t="n">
        <v>45462</v>
      </c>
      <c r="C35" s="37" t="s">
        <v>93</v>
      </c>
      <c r="D35" s="63" t="n">
        <v>6</v>
      </c>
      <c r="E35" s="63" t="n">
        <v>6</v>
      </c>
      <c r="F35" s="63" t="n">
        <v>6</v>
      </c>
      <c r="G35" s="0"/>
      <c r="H35" s="71" t="n">
        <f aca="false">SUM(F35/D35)*100</f>
        <v>100</v>
      </c>
      <c r="I35" s="0"/>
      <c r="J35" s="0"/>
      <c r="K35" s="0"/>
      <c r="L35" s="18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19"/>
      <c r="DP35" s="19"/>
      <c r="DQ35" s="19"/>
      <c r="DR35" s="19"/>
    </row>
    <row r="36" s="39" customFormat="true" ht="25.35" hidden="false" customHeight="false" outlineLevel="0" collapsed="false">
      <c r="A36" s="35" t="s">
        <v>94</v>
      </c>
      <c r="B36" s="36" t="n">
        <v>45482</v>
      </c>
      <c r="C36" s="37" t="s">
        <v>95</v>
      </c>
      <c r="D36" s="63" t="n">
        <v>9</v>
      </c>
      <c r="E36" s="63" t="n">
        <v>14</v>
      </c>
      <c r="F36" s="63" t="n">
        <v>6</v>
      </c>
      <c r="G36" s="0"/>
      <c r="H36" s="71" t="n">
        <f aca="false">SUM(F36/D36)*100</f>
        <v>66.6666666666667</v>
      </c>
      <c r="I36" s="0"/>
      <c r="J36" s="0"/>
      <c r="K36" s="0"/>
      <c r="L36" s="18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</row>
    <row r="37" s="42" customFormat="true" ht="25.35" hidden="false" customHeight="false" outlineLevel="0" collapsed="false">
      <c r="A37" s="35" t="s">
        <v>96</v>
      </c>
      <c r="B37" s="36" t="n">
        <v>45641</v>
      </c>
      <c r="C37" s="37" t="s">
        <v>37</v>
      </c>
      <c r="D37" s="63" t="n">
        <v>9</v>
      </c>
      <c r="E37" s="63" t="n">
        <v>9</v>
      </c>
      <c r="F37" s="63" t="n">
        <v>9</v>
      </c>
      <c r="G37" s="0"/>
      <c r="H37" s="71" t="n">
        <f aca="false">SUM(F37/D37)*100</f>
        <v>100</v>
      </c>
      <c r="I37" s="0"/>
      <c r="J37" s="0"/>
      <c r="K37" s="0"/>
      <c r="L37" s="18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</row>
    <row r="38" s="41" customFormat="true" ht="36.55" hidden="false" customHeight="false" outlineLevel="0" collapsed="false">
      <c r="A38" s="35" t="s">
        <v>97</v>
      </c>
      <c r="B38" s="36" t="n">
        <v>46020</v>
      </c>
      <c r="C38" s="37" t="s">
        <v>98</v>
      </c>
      <c r="D38" s="64" t="n">
        <v>1</v>
      </c>
      <c r="E38" s="64" t="n">
        <v>6</v>
      </c>
      <c r="F38" s="64" t="n">
        <v>0</v>
      </c>
      <c r="G38" s="0"/>
      <c r="H38" s="71" t="n">
        <f aca="false">SUM(F38/D38)*100</f>
        <v>0</v>
      </c>
      <c r="I38" s="0"/>
      <c r="J38" s="0"/>
      <c r="K38" s="0"/>
      <c r="L38" s="18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19"/>
      <c r="DP38" s="19"/>
      <c r="DQ38" s="19"/>
      <c r="DR38" s="19"/>
    </row>
    <row r="39" s="41" customFormat="true" ht="25.35" hidden="false" customHeight="false" outlineLevel="0" collapsed="false">
      <c r="A39" s="35" t="s">
        <v>99</v>
      </c>
      <c r="B39" s="36" t="n">
        <v>47467</v>
      </c>
      <c r="C39" s="37" t="s">
        <v>100</v>
      </c>
      <c r="D39" s="64" t="n">
        <v>4</v>
      </c>
      <c r="E39" s="64" t="n">
        <v>5</v>
      </c>
      <c r="F39" s="64" t="n">
        <v>4</v>
      </c>
      <c r="G39" s="0"/>
      <c r="H39" s="71" t="n">
        <f aca="false">SUM(F39/D39)*100</f>
        <v>100</v>
      </c>
      <c r="I39" s="0"/>
      <c r="J39" s="0"/>
      <c r="K39" s="0"/>
      <c r="L39" s="18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19"/>
      <c r="DP39" s="19"/>
      <c r="DQ39" s="19"/>
      <c r="DR39" s="19"/>
    </row>
    <row r="40" s="41" customFormat="true" ht="25.35" hidden="false" customHeight="false" outlineLevel="0" collapsed="false">
      <c r="A40" s="35" t="s">
        <v>101</v>
      </c>
      <c r="B40" s="36" t="n">
        <v>51934</v>
      </c>
      <c r="C40" s="37" t="s">
        <v>102</v>
      </c>
      <c r="D40" s="64" t="n">
        <v>4</v>
      </c>
      <c r="E40" s="64" t="n">
        <v>1</v>
      </c>
      <c r="F40" s="64" t="n">
        <v>1</v>
      </c>
      <c r="G40" s="0"/>
      <c r="H40" s="71" t="n">
        <f aca="false">SUM(F40/D40)*100</f>
        <v>25</v>
      </c>
      <c r="I40" s="0"/>
      <c r="J40" s="0"/>
      <c r="K40" s="0"/>
      <c r="L40" s="18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</row>
    <row r="41" s="39" customFormat="true" ht="25.35" hidden="false" customHeight="false" outlineLevel="0" collapsed="false">
      <c r="A41" s="35" t="s">
        <v>103</v>
      </c>
      <c r="B41" s="36" t="n">
        <v>52161</v>
      </c>
      <c r="C41" s="37" t="s">
        <v>104</v>
      </c>
      <c r="D41" s="63" t="n">
        <v>1</v>
      </c>
      <c r="E41" s="63" t="n">
        <v>2</v>
      </c>
      <c r="F41" s="63" t="n">
        <v>1</v>
      </c>
      <c r="G41" s="0"/>
      <c r="H41" s="71" t="n">
        <f aca="false">SUM(F41/D41)*100</f>
        <v>100</v>
      </c>
      <c r="I41" s="0"/>
      <c r="J41" s="0"/>
      <c r="K41" s="0"/>
      <c r="L41" s="18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19"/>
      <c r="CR41" s="19"/>
      <c r="CS41" s="19"/>
      <c r="CT41" s="19"/>
      <c r="CU41" s="19"/>
      <c r="CV41" s="19"/>
      <c r="CW41" s="19"/>
      <c r="CX41" s="19"/>
      <c r="CY41" s="19"/>
      <c r="CZ41" s="19"/>
      <c r="DA41" s="19"/>
      <c r="DB41" s="19"/>
      <c r="DC41" s="19"/>
      <c r="DD41" s="19"/>
      <c r="DE41" s="19"/>
      <c r="DF41" s="19"/>
      <c r="DG41" s="19"/>
      <c r="DH41" s="19"/>
      <c r="DI41" s="19"/>
      <c r="DJ41" s="19"/>
      <c r="DK41" s="19"/>
      <c r="DL41" s="19"/>
      <c r="DM41" s="19"/>
      <c r="DN41" s="19"/>
      <c r="DO41" s="19"/>
      <c r="DP41" s="19"/>
      <c r="DQ41" s="19"/>
      <c r="DR41" s="19"/>
    </row>
    <row r="42" s="39" customFormat="true" ht="25.35" hidden="false" customHeight="false" outlineLevel="0" collapsed="false">
      <c r="A42" s="35" t="s">
        <v>105</v>
      </c>
      <c r="B42" s="36" t="n">
        <v>58058</v>
      </c>
      <c r="C42" s="37" t="s">
        <v>106</v>
      </c>
      <c r="D42" s="63" t="n">
        <v>9</v>
      </c>
      <c r="E42" s="63" t="n">
        <v>9</v>
      </c>
      <c r="F42" s="63" t="n">
        <v>9</v>
      </c>
      <c r="G42" s="0"/>
      <c r="H42" s="71" t="n">
        <f aca="false">SUM(F42/D42)*100</f>
        <v>100</v>
      </c>
      <c r="I42" s="0"/>
      <c r="J42" s="0"/>
      <c r="K42" s="0"/>
      <c r="L42" s="18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</row>
    <row r="43" s="42" customFormat="true" ht="25.35" hidden="false" customHeight="false" outlineLevel="0" collapsed="false">
      <c r="A43" s="35" t="s">
        <v>107</v>
      </c>
      <c r="B43" s="36" t="n">
        <v>62488</v>
      </c>
      <c r="C43" s="37" t="s">
        <v>108</v>
      </c>
      <c r="D43" s="63" t="n">
        <v>1</v>
      </c>
      <c r="E43" s="63" t="n">
        <v>2</v>
      </c>
      <c r="F43" s="63" t="n">
        <v>1</v>
      </c>
      <c r="G43" s="0"/>
      <c r="H43" s="71" t="n">
        <f aca="false">SUM(F43/D43)*100</f>
        <v>100</v>
      </c>
      <c r="I43" s="0"/>
      <c r="J43" s="0"/>
      <c r="K43" s="0"/>
      <c r="L43" s="18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9"/>
      <c r="CR43" s="19"/>
      <c r="CS43" s="19"/>
      <c r="CT43" s="19"/>
      <c r="CU43" s="19"/>
      <c r="CV43" s="19"/>
      <c r="CW43" s="19"/>
      <c r="CX43" s="19"/>
      <c r="CY43" s="19"/>
      <c r="CZ43" s="19"/>
      <c r="DA43" s="19"/>
      <c r="DB43" s="19"/>
      <c r="DC43" s="19"/>
      <c r="DD43" s="19"/>
      <c r="DE43" s="19"/>
      <c r="DF43" s="19"/>
      <c r="DG43" s="19"/>
      <c r="DH43" s="19"/>
      <c r="DI43" s="19"/>
      <c r="DJ43" s="19"/>
      <c r="DK43" s="19"/>
      <c r="DL43" s="19"/>
      <c r="DM43" s="19"/>
      <c r="DN43" s="19"/>
      <c r="DO43" s="19"/>
      <c r="DP43" s="19"/>
      <c r="DQ43" s="19"/>
      <c r="DR43" s="19"/>
    </row>
    <row r="44" s="42" customFormat="true" ht="25.35" hidden="false" customHeight="false" outlineLevel="0" collapsed="false">
      <c r="A44" s="35" t="s">
        <v>109</v>
      </c>
      <c r="B44" s="36" t="n">
        <v>62517</v>
      </c>
      <c r="C44" s="37" t="s">
        <v>110</v>
      </c>
      <c r="D44" s="63" t="n">
        <v>7</v>
      </c>
      <c r="E44" s="63" t="n">
        <v>7</v>
      </c>
      <c r="F44" s="63" t="n">
        <v>7</v>
      </c>
      <c r="G44" s="0"/>
      <c r="H44" s="71" t="n">
        <f aca="false">SUM(F44/D44)*100</f>
        <v>100</v>
      </c>
      <c r="I44" s="0"/>
      <c r="J44" s="0"/>
      <c r="K44" s="0"/>
      <c r="L44" s="18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9"/>
      <c r="CR44" s="19"/>
      <c r="CS44" s="19"/>
      <c r="CT44" s="19"/>
      <c r="CU44" s="19"/>
      <c r="CV44" s="19"/>
      <c r="CW44" s="19"/>
      <c r="CX44" s="19"/>
      <c r="CY44" s="19"/>
      <c r="CZ44" s="19"/>
      <c r="DA44" s="19"/>
      <c r="DB44" s="19"/>
      <c r="DC44" s="19"/>
      <c r="DD44" s="19"/>
      <c r="DE44" s="19"/>
      <c r="DF44" s="19"/>
      <c r="DG44" s="19"/>
      <c r="DH44" s="19"/>
      <c r="DI44" s="19"/>
      <c r="DJ44" s="19"/>
      <c r="DK44" s="19"/>
      <c r="DL44" s="19"/>
      <c r="DM44" s="19"/>
      <c r="DN44" s="19"/>
      <c r="DO44" s="19"/>
      <c r="DP44" s="19"/>
      <c r="DQ44" s="19"/>
      <c r="DR44" s="19"/>
    </row>
    <row r="45" s="43" customFormat="true" ht="36.55" hidden="false" customHeight="false" outlineLevel="0" collapsed="false">
      <c r="A45" s="35" t="s">
        <v>111</v>
      </c>
      <c r="B45" s="36" t="n">
        <v>64589</v>
      </c>
      <c r="C45" s="37" t="s">
        <v>112</v>
      </c>
      <c r="D45" s="64" t="n">
        <v>3</v>
      </c>
      <c r="E45" s="64" t="n">
        <v>19</v>
      </c>
      <c r="F45" s="64" t="n">
        <v>3</v>
      </c>
      <c r="G45" s="0"/>
      <c r="H45" s="71" t="n">
        <f aca="false">SUM(F45/D45)*100</f>
        <v>100</v>
      </c>
      <c r="I45" s="0"/>
      <c r="J45" s="0"/>
      <c r="K45" s="0"/>
      <c r="L45" s="18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  <c r="DR45" s="19"/>
    </row>
    <row r="46" s="44" customFormat="true" ht="25.35" hidden="false" customHeight="false" outlineLevel="0" collapsed="false">
      <c r="A46" s="35" t="s">
        <v>113</v>
      </c>
      <c r="B46" s="36" t="n">
        <v>65453</v>
      </c>
      <c r="C46" s="37" t="s">
        <v>114</v>
      </c>
      <c r="D46" s="63" t="n">
        <v>7</v>
      </c>
      <c r="E46" s="63" t="n">
        <v>7</v>
      </c>
      <c r="F46" s="63" t="n">
        <v>5</v>
      </c>
      <c r="G46" s="0"/>
      <c r="H46" s="71" t="n">
        <f aca="false">SUM(F46/D46)*100</f>
        <v>71.4285714285714</v>
      </c>
      <c r="I46" s="0"/>
      <c r="J46" s="0"/>
      <c r="K46" s="0"/>
      <c r="L46" s="18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</row>
    <row r="47" s="39" customFormat="true" ht="25.35" hidden="false" customHeight="false" outlineLevel="0" collapsed="false">
      <c r="A47" s="35" t="s">
        <v>115</v>
      </c>
      <c r="B47" s="36" t="n">
        <v>65794</v>
      </c>
      <c r="C47" s="37" t="s">
        <v>116</v>
      </c>
      <c r="D47" s="63" t="n">
        <v>12</v>
      </c>
      <c r="E47" s="63" t="n">
        <v>13</v>
      </c>
      <c r="F47" s="63" t="n">
        <v>11</v>
      </c>
      <c r="G47" s="0"/>
      <c r="H47" s="71" t="n">
        <f aca="false">SUM(F47/D47)*100</f>
        <v>91.6666666666667</v>
      </c>
      <c r="I47" s="0"/>
      <c r="J47" s="0"/>
      <c r="K47" s="0"/>
      <c r="L47" s="18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9"/>
      <c r="CR47" s="19"/>
      <c r="CS47" s="19"/>
      <c r="CT47" s="19"/>
      <c r="CU47" s="19"/>
      <c r="CV47" s="19"/>
      <c r="CW47" s="19"/>
      <c r="CX47" s="19"/>
      <c r="CY47" s="19"/>
      <c r="CZ47" s="19"/>
      <c r="DA47" s="19"/>
      <c r="DB47" s="19"/>
      <c r="DC47" s="19"/>
      <c r="DD47" s="19"/>
      <c r="DE47" s="19"/>
      <c r="DF47" s="19"/>
      <c r="DG47" s="19"/>
      <c r="DH47" s="19"/>
      <c r="DI47" s="19"/>
      <c r="DJ47" s="19"/>
      <c r="DK47" s="19"/>
      <c r="DL47" s="19"/>
      <c r="DM47" s="19"/>
      <c r="DN47" s="19"/>
      <c r="DO47" s="19"/>
      <c r="DP47" s="19"/>
      <c r="DQ47" s="19"/>
      <c r="DR47" s="19"/>
    </row>
    <row r="48" s="39" customFormat="true" ht="25.35" hidden="false" customHeight="false" outlineLevel="0" collapsed="false">
      <c r="A48" s="35" t="s">
        <v>117</v>
      </c>
      <c r="B48" s="36" t="n">
        <v>75197</v>
      </c>
      <c r="C48" s="37" t="s">
        <v>118</v>
      </c>
      <c r="D48" s="63" t="n">
        <v>4</v>
      </c>
      <c r="E48" s="63" t="n">
        <v>10</v>
      </c>
      <c r="F48" s="63" t="n">
        <v>4</v>
      </c>
      <c r="G48" s="0"/>
      <c r="H48" s="71" t="n">
        <f aca="false">SUM(F48/D48)*100</f>
        <v>100</v>
      </c>
      <c r="I48" s="0"/>
      <c r="J48" s="0"/>
      <c r="K48" s="0"/>
      <c r="L48" s="18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</row>
    <row r="49" s="39" customFormat="true" ht="36.55" hidden="false" customHeight="false" outlineLevel="0" collapsed="false">
      <c r="A49" s="35" t="s">
        <v>119</v>
      </c>
      <c r="B49" s="36" t="n">
        <v>79182</v>
      </c>
      <c r="C49" s="37" t="s">
        <v>120</v>
      </c>
      <c r="D49" s="63" t="n">
        <v>10</v>
      </c>
      <c r="E49" s="63" t="n">
        <v>15</v>
      </c>
      <c r="F49" s="63" t="n">
        <v>6</v>
      </c>
      <c r="G49" s="0"/>
      <c r="H49" s="71" t="n">
        <f aca="false">SUM(F49/D49)*100</f>
        <v>60</v>
      </c>
      <c r="I49" s="0"/>
      <c r="J49" s="0"/>
      <c r="K49" s="0"/>
      <c r="L49" s="18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19"/>
      <c r="CR49" s="19"/>
      <c r="CS49" s="19"/>
      <c r="CT49" s="19"/>
      <c r="CU49" s="19"/>
      <c r="CV49" s="19"/>
      <c r="CW49" s="19"/>
      <c r="CX49" s="19"/>
      <c r="CY49" s="19"/>
      <c r="CZ49" s="19"/>
      <c r="DA49" s="19"/>
      <c r="DB49" s="19"/>
      <c r="DC49" s="19"/>
      <c r="DD49" s="19"/>
      <c r="DE49" s="19"/>
      <c r="DF49" s="19"/>
      <c r="DG49" s="19"/>
      <c r="DH49" s="19"/>
      <c r="DI49" s="19"/>
      <c r="DJ49" s="19"/>
      <c r="DK49" s="19"/>
      <c r="DL49" s="19"/>
      <c r="DM49" s="19"/>
      <c r="DN49" s="19"/>
      <c r="DO49" s="19"/>
      <c r="DP49" s="19"/>
      <c r="DQ49" s="19"/>
      <c r="DR49" s="19"/>
    </row>
    <row r="50" s="39" customFormat="true" ht="25.35" hidden="false" customHeight="false" outlineLevel="0" collapsed="false">
      <c r="A50" s="35" t="s">
        <v>121</v>
      </c>
      <c r="B50" s="36" t="n">
        <v>82095</v>
      </c>
      <c r="C50" s="37" t="s">
        <v>122</v>
      </c>
      <c r="D50" s="63" t="n">
        <v>7</v>
      </c>
      <c r="E50" s="63" t="n">
        <v>7</v>
      </c>
      <c r="F50" s="63" t="n">
        <v>7</v>
      </c>
      <c r="G50" s="0"/>
      <c r="H50" s="71" t="n">
        <f aca="false">SUM(F50/D50)*100</f>
        <v>100</v>
      </c>
      <c r="I50" s="0"/>
      <c r="J50" s="0"/>
      <c r="K50" s="0"/>
      <c r="L50" s="18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</row>
    <row r="51" customFormat="false" ht="25.35" hidden="false" customHeight="false" outlineLevel="0" collapsed="false">
      <c r="A51" s="35" t="s">
        <v>123</v>
      </c>
      <c r="B51" s="36" t="n">
        <v>41040</v>
      </c>
      <c r="C51" s="37" t="s">
        <v>124</v>
      </c>
      <c r="D51" s="65" t="n">
        <v>3</v>
      </c>
      <c r="E51" s="65" t="n">
        <v>3</v>
      </c>
      <c r="F51" s="66" t="s">
        <v>125</v>
      </c>
      <c r="H51" s="71" t="n">
        <f aca="false">SUM(F51/D51)*100</f>
        <v>100</v>
      </c>
      <c r="K51" s="0"/>
    </row>
    <row r="52" customFormat="false" ht="36.55" hidden="false" customHeight="false" outlineLevel="0" collapsed="false">
      <c r="A52" s="35" t="s">
        <v>126</v>
      </c>
      <c r="B52" s="36" t="n">
        <v>42626</v>
      </c>
      <c r="C52" s="37" t="s">
        <v>127</v>
      </c>
      <c r="D52" s="65" t="n">
        <v>13</v>
      </c>
      <c r="E52" s="65" t="n">
        <v>13</v>
      </c>
      <c r="F52" s="65" t="n">
        <v>13</v>
      </c>
      <c r="H52" s="71" t="n">
        <f aca="false">SUM(F52/D52)*100</f>
        <v>100</v>
      </c>
      <c r="K52" s="0"/>
    </row>
    <row r="53" customFormat="false" ht="25.35" hidden="false" customHeight="false" outlineLevel="0" collapsed="false">
      <c r="A53" s="35" t="s">
        <v>128</v>
      </c>
      <c r="B53" s="36" t="n">
        <v>44433</v>
      </c>
      <c r="C53" s="37" t="s">
        <v>129</v>
      </c>
      <c r="D53" s="65" t="n">
        <v>1</v>
      </c>
      <c r="E53" s="65" t="n">
        <v>1</v>
      </c>
      <c r="F53" s="66" t="s">
        <v>130</v>
      </c>
      <c r="H53" s="71" t="n">
        <f aca="false">SUM(F53/D53)*100</f>
        <v>100</v>
      </c>
      <c r="K53" s="0"/>
    </row>
    <row r="54" customFormat="false" ht="25.35" hidden="false" customHeight="false" outlineLevel="0" collapsed="false">
      <c r="A54" s="35" t="s">
        <v>131</v>
      </c>
      <c r="B54" s="36" t="n">
        <v>44557</v>
      </c>
      <c r="C54" s="37" t="s">
        <v>132</v>
      </c>
      <c r="D54" s="65" t="n">
        <v>4</v>
      </c>
      <c r="E54" s="65" t="n">
        <v>6</v>
      </c>
      <c r="F54" s="65" t="n">
        <v>4</v>
      </c>
      <c r="H54" s="71" t="n">
        <f aca="false">SUM(F54/D54)*100</f>
        <v>100</v>
      </c>
      <c r="K54" s="0"/>
    </row>
    <row r="55" customFormat="false" ht="25.35" hidden="false" customHeight="false" outlineLevel="0" collapsed="false">
      <c r="A55" s="35" t="s">
        <v>133</v>
      </c>
      <c r="B55" s="36" t="n">
        <v>44660</v>
      </c>
      <c r="C55" s="37" t="s">
        <v>134</v>
      </c>
      <c r="D55" s="65" t="n">
        <v>9</v>
      </c>
      <c r="E55" s="65" t="n">
        <v>7</v>
      </c>
      <c r="F55" s="65" t="n">
        <v>6</v>
      </c>
      <c r="H55" s="71" t="n">
        <f aca="false">SUM(F55/D55)*100</f>
        <v>66.6666666666667</v>
      </c>
      <c r="K55" s="0"/>
    </row>
    <row r="56" customFormat="false" ht="25.35" hidden="false" customHeight="false" outlineLevel="0" collapsed="false">
      <c r="A56" s="35" t="s">
        <v>135</v>
      </c>
      <c r="B56" s="36" t="n">
        <v>44948</v>
      </c>
      <c r="C56" s="37" t="s">
        <v>136</v>
      </c>
      <c r="D56" s="65" t="n">
        <v>6</v>
      </c>
      <c r="E56" s="65" t="n">
        <v>6</v>
      </c>
      <c r="F56" s="66" t="s">
        <v>137</v>
      </c>
      <c r="H56" s="71" t="n">
        <f aca="false">SUM(F56/D56)*100</f>
        <v>100</v>
      </c>
      <c r="K56" s="0"/>
    </row>
    <row r="57" customFormat="false" ht="25.35" hidden="false" customHeight="false" outlineLevel="0" collapsed="false">
      <c r="A57" s="35" t="s">
        <v>138</v>
      </c>
      <c r="B57" s="36" t="n">
        <v>46964</v>
      </c>
      <c r="C57" s="37" t="s">
        <v>139</v>
      </c>
      <c r="D57" s="67" t="n">
        <v>7</v>
      </c>
      <c r="E57" s="67" t="n">
        <v>5</v>
      </c>
      <c r="F57" s="67" t="n">
        <v>5</v>
      </c>
      <c r="H57" s="71" t="n">
        <f aca="false">SUM(F57/D57)*100</f>
        <v>71.4285714285714</v>
      </c>
      <c r="K57" s="0"/>
    </row>
    <row r="58" customFormat="false" ht="25.35" hidden="false" customHeight="false" outlineLevel="0" collapsed="false">
      <c r="A58" s="35" t="s">
        <v>140</v>
      </c>
      <c r="B58" s="36" t="n">
        <v>51189</v>
      </c>
      <c r="C58" s="37" t="s">
        <v>141</v>
      </c>
      <c r="D58" s="65" t="n">
        <v>1</v>
      </c>
      <c r="E58" s="65" t="n">
        <v>2</v>
      </c>
      <c r="F58" s="65" t="n">
        <v>1</v>
      </c>
      <c r="H58" s="71" t="n">
        <f aca="false">SUM(F58/D58)*100</f>
        <v>100</v>
      </c>
      <c r="K58" s="0"/>
    </row>
    <row r="59" customFormat="false" ht="25.35" hidden="false" customHeight="false" outlineLevel="0" collapsed="false">
      <c r="A59" s="35" t="s">
        <v>142</v>
      </c>
      <c r="B59" s="36" t="n">
        <v>51327</v>
      </c>
      <c r="C59" s="37" t="s">
        <v>143</v>
      </c>
      <c r="D59" s="65" t="n">
        <v>4</v>
      </c>
      <c r="E59" s="65" t="n">
        <v>4</v>
      </c>
      <c r="F59" s="65" t="n">
        <v>3</v>
      </c>
      <c r="H59" s="71" t="n">
        <f aca="false">SUM(F59/D59)*100</f>
        <v>75</v>
      </c>
      <c r="K59" s="0"/>
    </row>
    <row r="60" customFormat="false" ht="25.35" hidden="false" customHeight="false" outlineLevel="0" collapsed="false">
      <c r="A60" s="35" t="s">
        <v>144</v>
      </c>
      <c r="B60" s="36" t="n">
        <v>51824</v>
      </c>
      <c r="C60" s="37" t="s">
        <v>145</v>
      </c>
      <c r="D60" s="65" t="n">
        <v>11</v>
      </c>
      <c r="E60" s="65" t="n">
        <v>24</v>
      </c>
      <c r="F60" s="65" t="n">
        <v>11</v>
      </c>
      <c r="H60" s="71" t="n">
        <f aca="false">SUM(F60/D60)*100</f>
        <v>100</v>
      </c>
      <c r="K60" s="0"/>
    </row>
    <row r="61" customFormat="false" ht="25.35" hidden="false" customHeight="false" outlineLevel="0" collapsed="false">
      <c r="A61" s="35" t="s">
        <v>146</v>
      </c>
      <c r="B61" s="36" t="n">
        <v>53671</v>
      </c>
      <c r="C61" s="37" t="s">
        <v>147</v>
      </c>
      <c r="D61" s="65" t="n">
        <v>5</v>
      </c>
      <c r="E61" s="65" t="n">
        <v>7</v>
      </c>
      <c r="F61" s="65" t="n">
        <v>3</v>
      </c>
      <c r="H61" s="71" t="n">
        <f aca="false">SUM(F61/D61)*100</f>
        <v>60</v>
      </c>
      <c r="K61" s="0"/>
    </row>
    <row r="62" customFormat="false" ht="25.35" hidden="false" customHeight="false" outlineLevel="0" collapsed="false">
      <c r="A62" s="35" t="s">
        <v>148</v>
      </c>
      <c r="B62" s="36" t="n">
        <v>54954</v>
      </c>
      <c r="C62" s="37" t="s">
        <v>149</v>
      </c>
      <c r="D62" s="65" t="n">
        <v>5</v>
      </c>
      <c r="E62" s="65" t="n">
        <v>5</v>
      </c>
      <c r="F62" s="65" t="n">
        <v>3</v>
      </c>
      <c r="H62" s="71" t="n">
        <f aca="false">SUM(F62/D62)*100</f>
        <v>60</v>
      </c>
      <c r="K62" s="0"/>
    </row>
    <row r="63" customFormat="false" ht="25.35" hidden="false" customHeight="false" outlineLevel="0" collapsed="false">
      <c r="A63" s="35" t="s">
        <v>150</v>
      </c>
      <c r="B63" s="36" t="n">
        <v>56105</v>
      </c>
      <c r="C63" s="37" t="s">
        <v>151</v>
      </c>
      <c r="D63" s="67" t="n">
        <v>4</v>
      </c>
      <c r="E63" s="67" t="n">
        <v>6</v>
      </c>
      <c r="F63" s="67" t="n">
        <v>1</v>
      </c>
      <c r="H63" s="71" t="n">
        <f aca="false">SUM(F63/D63)*100</f>
        <v>25</v>
      </c>
      <c r="K63" s="0"/>
    </row>
    <row r="64" customFormat="false" ht="25.35" hidden="false" customHeight="false" outlineLevel="0" collapsed="false">
      <c r="A64" s="35" t="s">
        <v>152</v>
      </c>
      <c r="B64" s="36" t="n">
        <v>60307</v>
      </c>
      <c r="C64" s="37" t="s">
        <v>153</v>
      </c>
      <c r="D64" s="67" t="n">
        <v>9</v>
      </c>
      <c r="E64" s="67" t="n">
        <v>9</v>
      </c>
      <c r="F64" s="67" t="n">
        <v>9</v>
      </c>
      <c r="H64" s="71" t="n">
        <f aca="false">SUM(F64/D64)*100</f>
        <v>100</v>
      </c>
      <c r="K64" s="0"/>
    </row>
    <row r="65" customFormat="false" ht="25.35" hidden="false" customHeight="false" outlineLevel="0" collapsed="false">
      <c r="A65" s="35" t="s">
        <v>154</v>
      </c>
      <c r="B65" s="36" t="n">
        <v>60794</v>
      </c>
      <c r="C65" s="37" t="s">
        <v>155</v>
      </c>
      <c r="D65" s="65" t="n">
        <v>3</v>
      </c>
      <c r="E65" s="65" t="n">
        <v>3</v>
      </c>
      <c r="F65" s="65" t="n">
        <v>3</v>
      </c>
      <c r="H65" s="71" t="n">
        <f aca="false">SUM(F65/D65)*100</f>
        <v>100</v>
      </c>
      <c r="K65" s="0"/>
    </row>
    <row r="66" customFormat="false" ht="36.55" hidden="false" customHeight="false" outlineLevel="0" collapsed="false">
      <c r="A66" s="35" t="s">
        <v>156</v>
      </c>
      <c r="B66" s="36" t="n">
        <v>62893</v>
      </c>
      <c r="C66" s="37" t="s">
        <v>157</v>
      </c>
      <c r="D66" s="67" t="n">
        <v>2</v>
      </c>
      <c r="E66" s="67" t="n">
        <v>2</v>
      </c>
      <c r="F66" s="67" t="n">
        <v>2</v>
      </c>
      <c r="H66" s="71" t="n">
        <f aca="false">SUM(F66/D66)*100</f>
        <v>100</v>
      </c>
      <c r="K66" s="0"/>
    </row>
    <row r="67" customFormat="false" ht="25.35" hidden="false" customHeight="false" outlineLevel="0" collapsed="false">
      <c r="A67" s="35" t="s">
        <v>158</v>
      </c>
      <c r="B67" s="36" t="n">
        <v>62932</v>
      </c>
      <c r="C67" s="37" t="s">
        <v>159</v>
      </c>
      <c r="D67" s="65" t="n">
        <v>7</v>
      </c>
      <c r="E67" s="65" t="n">
        <v>9</v>
      </c>
      <c r="F67" s="65" t="n">
        <v>7</v>
      </c>
      <c r="H67" s="71" t="n">
        <f aca="false">SUM(F67/D67)*100</f>
        <v>100</v>
      </c>
      <c r="K67" s="0"/>
    </row>
    <row r="68" customFormat="false" ht="25.35" hidden="false" customHeight="false" outlineLevel="0" collapsed="false">
      <c r="A68" s="35" t="s">
        <v>160</v>
      </c>
      <c r="B68" s="36" t="n">
        <v>63231</v>
      </c>
      <c r="C68" s="37" t="s">
        <v>161</v>
      </c>
      <c r="D68" s="67" t="n">
        <v>10</v>
      </c>
      <c r="E68" s="67" t="n">
        <v>10</v>
      </c>
      <c r="F68" s="67" t="n">
        <v>10</v>
      </c>
      <c r="H68" s="71" t="n">
        <f aca="false">SUM(F68/D68)*100</f>
        <v>100</v>
      </c>
      <c r="K68" s="0"/>
    </row>
    <row r="69" customFormat="false" ht="25.35" hidden="false" customHeight="false" outlineLevel="0" collapsed="false">
      <c r="A69" s="35" t="s">
        <v>162</v>
      </c>
      <c r="B69" s="36" t="n">
        <v>63297</v>
      </c>
      <c r="C69" s="37" t="s">
        <v>163</v>
      </c>
      <c r="D69" s="67" t="n">
        <v>10</v>
      </c>
      <c r="E69" s="67" t="n">
        <v>14</v>
      </c>
      <c r="F69" s="67" t="n">
        <v>9</v>
      </c>
      <c r="H69" s="71" t="n">
        <f aca="false">SUM(F69/D69)*100</f>
        <v>90</v>
      </c>
      <c r="K69" s="0"/>
    </row>
    <row r="70" customFormat="false" ht="25.35" hidden="false" customHeight="false" outlineLevel="0" collapsed="false">
      <c r="A70" s="35" t="s">
        <v>164</v>
      </c>
      <c r="B70" s="36" t="n">
        <v>63940</v>
      </c>
      <c r="C70" s="37" t="s">
        <v>165</v>
      </c>
      <c r="D70" s="65" t="n">
        <v>5</v>
      </c>
      <c r="E70" s="65" t="n">
        <v>8</v>
      </c>
      <c r="F70" s="65" t="n">
        <v>0</v>
      </c>
      <c r="H70" s="71" t="n">
        <f aca="false">SUM(F70/D70)*100</f>
        <v>0</v>
      </c>
      <c r="K70" s="0"/>
    </row>
    <row r="71" customFormat="false" ht="25.35" hidden="false" customHeight="false" outlineLevel="0" collapsed="false">
      <c r="A71" s="35" t="s">
        <v>166</v>
      </c>
      <c r="B71" s="36" t="n">
        <v>64489</v>
      </c>
      <c r="C71" s="37" t="s">
        <v>167</v>
      </c>
      <c r="D71" s="65" t="n">
        <v>2</v>
      </c>
      <c r="E71" s="65" t="n">
        <v>4</v>
      </c>
      <c r="F71" s="65" t="n">
        <v>2</v>
      </c>
      <c r="H71" s="71" t="n">
        <f aca="false">SUM(F71/D71)*100</f>
        <v>100</v>
      </c>
      <c r="K71" s="0"/>
    </row>
    <row r="72" customFormat="false" ht="25.35" hidden="false" customHeight="false" outlineLevel="0" collapsed="false">
      <c r="A72" s="35" t="s">
        <v>168</v>
      </c>
      <c r="B72" s="36" t="n">
        <v>65754</v>
      </c>
      <c r="C72" s="37" t="s">
        <v>169</v>
      </c>
      <c r="D72" s="65" t="n">
        <v>5</v>
      </c>
      <c r="E72" s="65" t="n">
        <v>5</v>
      </c>
      <c r="F72" s="65" t="n">
        <v>5</v>
      </c>
      <c r="H72" s="71" t="n">
        <f aca="false">SUM(F72/D72)*100</f>
        <v>100</v>
      </c>
      <c r="K72" s="0"/>
    </row>
    <row r="73" customFormat="false" ht="25.35" hidden="false" customHeight="false" outlineLevel="0" collapsed="false">
      <c r="A73" s="35" t="s">
        <v>170</v>
      </c>
      <c r="B73" s="36" t="n">
        <v>66668</v>
      </c>
      <c r="C73" s="37" t="s">
        <v>171</v>
      </c>
      <c r="D73" s="65" t="n">
        <v>8</v>
      </c>
      <c r="E73" s="65" t="n">
        <v>7</v>
      </c>
      <c r="F73" s="65" t="n">
        <v>6</v>
      </c>
      <c r="H73" s="71" t="n">
        <f aca="false">SUM(F73/D73)*100</f>
        <v>75</v>
      </c>
      <c r="K73" s="0"/>
    </row>
    <row r="74" customFormat="false" ht="25.35" hidden="false" customHeight="false" outlineLevel="0" collapsed="false">
      <c r="A74" s="35" t="s">
        <v>172</v>
      </c>
      <c r="B74" s="36" t="n">
        <v>66960</v>
      </c>
      <c r="C74" s="37" t="s">
        <v>173</v>
      </c>
      <c r="D74" s="65" t="n">
        <v>4</v>
      </c>
      <c r="E74" s="65" t="n">
        <v>4</v>
      </c>
      <c r="F74" s="65" t="n">
        <v>4</v>
      </c>
      <c r="H74" s="71" t="n">
        <f aca="false">SUM(F74/D74)*100</f>
        <v>100</v>
      </c>
      <c r="K74" s="0"/>
    </row>
    <row r="75" customFormat="false" ht="25.35" hidden="false" customHeight="false" outlineLevel="0" collapsed="false">
      <c r="A75" s="35" t="s">
        <v>174</v>
      </c>
      <c r="B75" s="36" t="n">
        <v>67297</v>
      </c>
      <c r="C75" s="37" t="s">
        <v>175</v>
      </c>
      <c r="D75" s="65" t="n">
        <v>5</v>
      </c>
      <c r="E75" s="65" t="n">
        <v>10</v>
      </c>
      <c r="F75" s="65" t="n">
        <v>4</v>
      </c>
      <c r="H75" s="71" t="n">
        <f aca="false">SUM(F75/D75)*100</f>
        <v>80</v>
      </c>
      <c r="K75" s="0"/>
    </row>
    <row r="76" customFormat="false" ht="25.35" hidden="false" customHeight="false" outlineLevel="0" collapsed="false">
      <c r="A76" s="35" t="s">
        <v>176</v>
      </c>
      <c r="B76" s="36" t="n">
        <v>77315</v>
      </c>
      <c r="C76" s="37" t="s">
        <v>177</v>
      </c>
      <c r="D76" s="67" t="n">
        <v>3</v>
      </c>
      <c r="E76" s="67" t="n">
        <v>3</v>
      </c>
      <c r="F76" s="67" t="n">
        <v>3</v>
      </c>
      <c r="H76" s="71" t="n">
        <f aca="false">SUM(F76/D76)*100</f>
        <v>100</v>
      </c>
      <c r="K76" s="0"/>
    </row>
    <row r="77" customFormat="false" ht="36.55" hidden="false" customHeight="false" outlineLevel="0" collapsed="false">
      <c r="A77" s="35" t="s">
        <v>178</v>
      </c>
      <c r="B77" s="36" t="n">
        <v>77990</v>
      </c>
      <c r="C77" s="37" t="s">
        <v>179</v>
      </c>
      <c r="D77" s="67" t="n">
        <v>2</v>
      </c>
      <c r="E77" s="67" t="n">
        <v>4</v>
      </c>
      <c r="F77" s="67" t="n">
        <v>1</v>
      </c>
      <c r="H77" s="71" t="n">
        <f aca="false">SUM(F77/D77)*100</f>
        <v>50</v>
      </c>
      <c r="K77" s="0"/>
    </row>
    <row r="78" customFormat="false" ht="25.35" hidden="false" customHeight="false" outlineLevel="0" collapsed="false">
      <c r="A78" s="35" t="s">
        <v>180</v>
      </c>
      <c r="B78" s="36" t="n">
        <v>84325</v>
      </c>
      <c r="C78" s="37" t="s">
        <v>181</v>
      </c>
      <c r="D78" s="65" t="n">
        <v>9</v>
      </c>
      <c r="E78" s="65" t="n">
        <v>9</v>
      </c>
      <c r="F78" s="65" t="n">
        <v>9</v>
      </c>
      <c r="H78" s="71" t="n">
        <f aca="false">SUM(F78/D78)*100</f>
        <v>100</v>
      </c>
      <c r="K78" s="0"/>
    </row>
    <row r="79" customFormat="false" ht="25.35" hidden="false" customHeight="false" outlineLevel="0" collapsed="false">
      <c r="A79" s="35" t="s">
        <v>182</v>
      </c>
      <c r="B79" s="36" t="n">
        <v>44988</v>
      </c>
      <c r="C79" s="37" t="s">
        <v>183</v>
      </c>
      <c r="D79" s="68" t="n">
        <v>3</v>
      </c>
      <c r="E79" s="68" t="n">
        <v>3</v>
      </c>
      <c r="F79" s="68" t="n">
        <v>3</v>
      </c>
      <c r="H79" s="71" t="n">
        <f aca="false">SUM(F79/D79)*100</f>
        <v>100</v>
      </c>
      <c r="K79" s="0"/>
    </row>
    <row r="80" customFormat="false" ht="25.35" hidden="false" customHeight="false" outlineLevel="0" collapsed="false">
      <c r="A80" s="35" t="s">
        <v>184</v>
      </c>
      <c r="B80" s="36" t="n">
        <v>46330</v>
      </c>
      <c r="C80" s="37" t="s">
        <v>185</v>
      </c>
      <c r="D80" s="68" t="n">
        <v>9</v>
      </c>
      <c r="E80" s="68" t="n">
        <v>15</v>
      </c>
      <c r="F80" s="68" t="n">
        <v>9</v>
      </c>
      <c r="H80" s="71" t="n">
        <f aca="false">SUM(F80/D80)*100</f>
        <v>100</v>
      </c>
      <c r="K80" s="0"/>
    </row>
    <row r="81" customFormat="false" ht="25.35" hidden="false" customHeight="false" outlineLevel="0" collapsed="false">
      <c r="A81" s="35" t="s">
        <v>186</v>
      </c>
      <c r="B81" s="36" t="n">
        <v>46451</v>
      </c>
      <c r="C81" s="37" t="s">
        <v>187</v>
      </c>
      <c r="D81" s="68" t="n">
        <v>3</v>
      </c>
      <c r="E81" s="68" t="n">
        <v>3</v>
      </c>
      <c r="F81" s="68" t="n">
        <v>3</v>
      </c>
      <c r="H81" s="71" t="n">
        <f aca="false">SUM(F81/D81)*100</f>
        <v>100</v>
      </c>
      <c r="K81" s="0"/>
    </row>
    <row r="82" customFormat="false" ht="25.35" hidden="false" customHeight="false" outlineLevel="0" collapsed="false">
      <c r="A82" s="35" t="s">
        <v>188</v>
      </c>
      <c r="B82" s="36" t="n">
        <v>46476</v>
      </c>
      <c r="C82" s="37" t="s">
        <v>189</v>
      </c>
      <c r="D82" s="68" t="n">
        <v>7</v>
      </c>
      <c r="E82" s="68" t="n">
        <v>8</v>
      </c>
      <c r="F82" s="68" t="n">
        <v>7</v>
      </c>
      <c r="H82" s="71" t="n">
        <f aca="false">SUM(F82/D82)*100</f>
        <v>100</v>
      </c>
      <c r="K82" s="0"/>
    </row>
    <row r="83" customFormat="false" ht="25.35" hidden="false" customHeight="false" outlineLevel="0" collapsed="false">
      <c r="A83" s="35" t="s">
        <v>190</v>
      </c>
      <c r="B83" s="36" t="n">
        <v>47126</v>
      </c>
      <c r="C83" s="37" t="s">
        <v>191</v>
      </c>
      <c r="D83" s="68" t="n">
        <v>8</v>
      </c>
      <c r="E83" s="68" t="n">
        <v>13</v>
      </c>
      <c r="F83" s="68" t="n">
        <v>6</v>
      </c>
      <c r="H83" s="71" t="n">
        <f aca="false">SUM(F83/D83)*100</f>
        <v>75</v>
      </c>
      <c r="K83" s="0"/>
    </row>
    <row r="84" customFormat="false" ht="25.35" hidden="false" customHeight="false" outlineLevel="0" collapsed="false">
      <c r="A84" s="35" t="s">
        <v>192</v>
      </c>
      <c r="B84" s="36" t="n">
        <v>47266</v>
      </c>
      <c r="C84" s="37" t="s">
        <v>193</v>
      </c>
      <c r="D84" s="68" t="n">
        <v>5</v>
      </c>
      <c r="E84" s="68" t="n">
        <v>6</v>
      </c>
      <c r="F84" s="68" t="n">
        <v>1</v>
      </c>
      <c r="H84" s="71" t="n">
        <f aca="false">SUM(F84/D84)*100</f>
        <v>20</v>
      </c>
      <c r="K84" s="0"/>
    </row>
    <row r="85" customFormat="false" ht="25.35" hidden="false" customHeight="false" outlineLevel="0" collapsed="false">
      <c r="A85" s="35" t="s">
        <v>194</v>
      </c>
      <c r="B85" s="36" t="n">
        <v>48068</v>
      </c>
      <c r="C85" s="37" t="s">
        <v>195</v>
      </c>
      <c r="D85" s="68" t="n">
        <v>1</v>
      </c>
      <c r="E85" s="68" t="n">
        <v>5</v>
      </c>
      <c r="F85" s="68" t="n">
        <v>1</v>
      </c>
      <c r="H85" s="71" t="n">
        <f aca="false">SUM(F85/D85)*100</f>
        <v>100</v>
      </c>
      <c r="K85" s="0"/>
    </row>
    <row r="86" customFormat="false" ht="25.35" hidden="false" customHeight="false" outlineLevel="0" collapsed="false">
      <c r="A86" s="35" t="s">
        <v>196</v>
      </c>
      <c r="B86" s="36" t="n">
        <v>48547</v>
      </c>
      <c r="C86" s="37" t="s">
        <v>197</v>
      </c>
      <c r="D86" s="68" t="n">
        <v>7</v>
      </c>
      <c r="E86" s="68" t="n">
        <v>5</v>
      </c>
      <c r="F86" s="68" t="n">
        <v>5</v>
      </c>
      <c r="H86" s="71" t="n">
        <f aca="false">SUM(F86/D86)*100</f>
        <v>71.4285714285714</v>
      </c>
      <c r="K86" s="0"/>
    </row>
    <row r="87" customFormat="false" ht="25.35" hidden="false" customHeight="false" outlineLevel="0" collapsed="false">
      <c r="A87" s="35" t="s">
        <v>198</v>
      </c>
      <c r="B87" s="36" t="n">
        <v>48578</v>
      </c>
      <c r="C87" s="37" t="s">
        <v>199</v>
      </c>
      <c r="D87" s="68" t="n">
        <v>2</v>
      </c>
      <c r="E87" s="68" t="n">
        <v>2</v>
      </c>
      <c r="F87" s="68" t="n">
        <v>2</v>
      </c>
      <c r="H87" s="71" t="n">
        <f aca="false">SUM(F87/D87)*100</f>
        <v>100</v>
      </c>
      <c r="K87" s="0"/>
    </row>
    <row r="88" customFormat="false" ht="36.55" hidden="false" customHeight="false" outlineLevel="0" collapsed="false">
      <c r="A88" s="35" t="s">
        <v>200</v>
      </c>
      <c r="B88" s="36" t="n">
        <v>48758</v>
      </c>
      <c r="C88" s="37" t="s">
        <v>201</v>
      </c>
      <c r="D88" s="68" t="n">
        <v>6</v>
      </c>
      <c r="E88" s="68" t="n">
        <v>7</v>
      </c>
      <c r="F88" s="68" t="n">
        <v>6</v>
      </c>
      <c r="H88" s="71" t="n">
        <f aca="false">SUM(F88/D88)*100</f>
        <v>100</v>
      </c>
      <c r="K88" s="0"/>
    </row>
    <row r="89" customFormat="false" ht="25.35" hidden="false" customHeight="false" outlineLevel="0" collapsed="false">
      <c r="A89" s="35" t="s">
        <v>202</v>
      </c>
      <c r="B89" s="36" t="n">
        <v>48797</v>
      </c>
      <c r="C89" s="37" t="s">
        <v>203</v>
      </c>
      <c r="D89" s="68" t="n">
        <v>7</v>
      </c>
      <c r="E89" s="68" t="n">
        <v>7</v>
      </c>
      <c r="F89" s="68" t="n">
        <v>7</v>
      </c>
      <c r="H89" s="71" t="n">
        <f aca="false">SUM(F89/D89)*100</f>
        <v>100</v>
      </c>
      <c r="K89" s="0"/>
    </row>
    <row r="90" customFormat="false" ht="25.35" hidden="false" customHeight="false" outlineLevel="0" collapsed="false">
      <c r="A90" s="35" t="s">
        <v>204</v>
      </c>
      <c r="B90" s="36" t="n">
        <v>48922</v>
      </c>
      <c r="C90" s="37" t="s">
        <v>205</v>
      </c>
      <c r="D90" s="68" t="n">
        <v>4</v>
      </c>
      <c r="E90" s="68" t="n">
        <v>6</v>
      </c>
      <c r="F90" s="68" t="n">
        <v>2</v>
      </c>
      <c r="H90" s="71" t="n">
        <f aca="false">SUM(F90/D90)*100</f>
        <v>50</v>
      </c>
      <c r="K90" s="0"/>
    </row>
    <row r="91" customFormat="false" ht="25.35" hidden="false" customHeight="false" outlineLevel="0" collapsed="false">
      <c r="A91" s="35" t="s">
        <v>206</v>
      </c>
      <c r="B91" s="36" t="n">
        <v>49049</v>
      </c>
      <c r="C91" s="37" t="s">
        <v>207</v>
      </c>
      <c r="D91" s="68" t="n">
        <v>9</v>
      </c>
      <c r="E91" s="68" t="n">
        <v>11</v>
      </c>
      <c r="F91" s="68" t="n">
        <v>7</v>
      </c>
      <c r="H91" s="71" t="n">
        <f aca="false">SUM(F91/D91)*100</f>
        <v>77.7777777777778</v>
      </c>
      <c r="K91" s="0"/>
    </row>
    <row r="92" customFormat="false" ht="25.35" hidden="false" customHeight="false" outlineLevel="0" collapsed="false">
      <c r="A92" s="35" t="s">
        <v>208</v>
      </c>
      <c r="B92" s="36" t="n">
        <v>49051</v>
      </c>
      <c r="C92" s="37" t="s">
        <v>209</v>
      </c>
      <c r="D92" s="68" t="n">
        <v>8</v>
      </c>
      <c r="E92" s="68" t="n">
        <v>12</v>
      </c>
      <c r="F92" s="68" t="n">
        <v>8</v>
      </c>
      <c r="H92" s="71" t="n">
        <f aca="false">SUM(F92/D92)*100</f>
        <v>100</v>
      </c>
      <c r="K92" s="0"/>
    </row>
    <row r="93" customFormat="false" ht="36.55" hidden="false" customHeight="false" outlineLevel="0" collapsed="false">
      <c r="A93" s="35" t="s">
        <v>210</v>
      </c>
      <c r="B93" s="36" t="n">
        <v>49220</v>
      </c>
      <c r="C93" s="37" t="s">
        <v>211</v>
      </c>
      <c r="D93" s="68" t="n">
        <v>3</v>
      </c>
      <c r="E93" s="68" t="n">
        <v>2</v>
      </c>
      <c r="F93" s="68" t="n">
        <v>1</v>
      </c>
      <c r="H93" s="71" t="n">
        <f aca="false">SUM(F93/D93)*100</f>
        <v>33.3333333333333</v>
      </c>
      <c r="K93" s="0"/>
    </row>
    <row r="94" customFormat="false" ht="25.35" hidden="false" customHeight="false" outlineLevel="0" collapsed="false">
      <c r="A94" s="35" t="s">
        <v>212</v>
      </c>
      <c r="B94" s="36" t="n">
        <v>49646</v>
      </c>
      <c r="C94" s="37" t="s">
        <v>213</v>
      </c>
      <c r="D94" s="68" t="n">
        <v>4</v>
      </c>
      <c r="E94" s="68" t="n">
        <v>4</v>
      </c>
      <c r="F94" s="68" t="n">
        <v>4</v>
      </c>
      <c r="H94" s="71" t="n">
        <f aca="false">SUM(F94/D94)*100</f>
        <v>100</v>
      </c>
      <c r="K94" s="0"/>
    </row>
    <row r="95" customFormat="false" ht="25.35" hidden="false" customHeight="false" outlineLevel="0" collapsed="false">
      <c r="A95" s="35" t="s">
        <v>214</v>
      </c>
      <c r="B95" s="36" t="n">
        <v>49651</v>
      </c>
      <c r="C95" s="37" t="s">
        <v>215</v>
      </c>
      <c r="D95" s="68" t="n">
        <v>3</v>
      </c>
      <c r="E95" s="68" t="n">
        <v>3</v>
      </c>
      <c r="F95" s="68" t="n">
        <v>3</v>
      </c>
      <c r="H95" s="71" t="n">
        <f aca="false">SUM(F95/D95)*100</f>
        <v>100</v>
      </c>
      <c r="K95" s="0"/>
    </row>
    <row r="96" customFormat="false" ht="25.35" hidden="false" customHeight="false" outlineLevel="0" collapsed="false">
      <c r="A96" s="35" t="s">
        <v>216</v>
      </c>
      <c r="B96" s="36" t="n">
        <v>51400</v>
      </c>
      <c r="C96" s="37" t="s">
        <v>217</v>
      </c>
      <c r="D96" s="68" t="n">
        <v>5</v>
      </c>
      <c r="E96" s="68" t="n">
        <v>5</v>
      </c>
      <c r="F96" s="68" t="n">
        <v>5</v>
      </c>
      <c r="H96" s="71" t="n">
        <f aca="false">SUM(F96/D96)*100</f>
        <v>100</v>
      </c>
      <c r="K96" s="0"/>
    </row>
    <row r="97" customFormat="false" ht="25.35" hidden="false" customHeight="false" outlineLevel="0" collapsed="false">
      <c r="A97" s="35" t="s">
        <v>218</v>
      </c>
      <c r="B97" s="36" t="n">
        <v>51528</v>
      </c>
      <c r="C97" s="37" t="s">
        <v>219</v>
      </c>
      <c r="D97" s="68" t="n">
        <v>2</v>
      </c>
      <c r="E97" s="68" t="n">
        <v>2</v>
      </c>
      <c r="F97" s="68" t="n">
        <v>2</v>
      </c>
      <c r="H97" s="71" t="n">
        <f aca="false">SUM(F97/D97)*100</f>
        <v>100</v>
      </c>
      <c r="K97" s="0"/>
    </row>
    <row r="98" customFormat="false" ht="36.55" hidden="false" customHeight="false" outlineLevel="0" collapsed="false">
      <c r="A98" s="35" t="s">
        <v>220</v>
      </c>
      <c r="B98" s="36" t="n">
        <v>51554</v>
      </c>
      <c r="C98" s="37" t="s">
        <v>221</v>
      </c>
      <c r="D98" s="68" t="n">
        <v>8</v>
      </c>
      <c r="E98" s="68" t="n">
        <v>12</v>
      </c>
      <c r="F98" s="68" t="n">
        <v>7</v>
      </c>
      <c r="H98" s="71" t="n">
        <f aca="false">SUM(F98/D98)*100</f>
        <v>87.5</v>
      </c>
      <c r="K98" s="0"/>
    </row>
    <row r="99" customFormat="false" ht="25.35" hidden="false" customHeight="false" outlineLevel="0" collapsed="false">
      <c r="A99" s="35" t="s">
        <v>222</v>
      </c>
      <c r="B99" s="36" t="n">
        <v>51695</v>
      </c>
      <c r="C99" s="37" t="s">
        <v>223</v>
      </c>
      <c r="D99" s="68" t="n">
        <v>5</v>
      </c>
      <c r="E99" s="68" t="n">
        <v>8</v>
      </c>
      <c r="F99" s="68" t="n">
        <v>3</v>
      </c>
      <c r="H99" s="71" t="n">
        <f aca="false">SUM(F99/D99)*100</f>
        <v>60</v>
      </c>
      <c r="K99" s="0"/>
    </row>
    <row r="100" customFormat="false" ht="25.35" hidden="false" customHeight="false" outlineLevel="0" collapsed="false">
      <c r="A100" s="35" t="s">
        <v>224</v>
      </c>
      <c r="B100" s="36" t="n">
        <v>51917</v>
      </c>
      <c r="C100" s="37" t="s">
        <v>225</v>
      </c>
      <c r="D100" s="68" t="n">
        <v>9</v>
      </c>
      <c r="E100" s="68" t="n">
        <v>16</v>
      </c>
      <c r="F100" s="68" t="n">
        <v>8</v>
      </c>
      <c r="H100" s="71" t="n">
        <f aca="false">SUM(F100/D100)*100</f>
        <v>88.8888888888889</v>
      </c>
      <c r="K100" s="0"/>
    </row>
    <row r="101" customFormat="false" ht="25.35" hidden="false" customHeight="false" outlineLevel="0" collapsed="false">
      <c r="A101" s="35" t="s">
        <v>226</v>
      </c>
      <c r="B101" s="36" t="n">
        <v>52309</v>
      </c>
      <c r="C101" s="37" t="s">
        <v>227</v>
      </c>
      <c r="D101" s="68" t="n">
        <v>2</v>
      </c>
      <c r="E101" s="68" t="n">
        <v>2</v>
      </c>
      <c r="F101" s="68" t="n">
        <v>2</v>
      </c>
      <c r="H101" s="71" t="n">
        <f aca="false">SUM(F101/D101)*100</f>
        <v>100</v>
      </c>
      <c r="K101" s="0"/>
    </row>
    <row r="102" customFormat="false" ht="25.35" hidden="false" customHeight="false" outlineLevel="0" collapsed="false">
      <c r="A102" s="35" t="s">
        <v>228</v>
      </c>
      <c r="B102" s="36" t="n">
        <v>53089</v>
      </c>
      <c r="C102" s="37" t="s">
        <v>229</v>
      </c>
      <c r="D102" s="68" t="n">
        <v>6</v>
      </c>
      <c r="E102" s="68" t="n">
        <v>7</v>
      </c>
      <c r="F102" s="68" t="n">
        <v>5</v>
      </c>
      <c r="H102" s="71" t="n">
        <f aca="false">SUM(F102/D102)*100</f>
        <v>83.3333333333333</v>
      </c>
      <c r="K102" s="0"/>
    </row>
    <row r="103" customFormat="false" ht="25.35" hidden="false" customHeight="false" outlineLevel="0" collapsed="false">
      <c r="A103" s="35" t="s">
        <v>230</v>
      </c>
      <c r="B103" s="36" t="n">
        <v>53176</v>
      </c>
      <c r="C103" s="37" t="s">
        <v>231</v>
      </c>
      <c r="D103" s="68" t="n">
        <v>1</v>
      </c>
      <c r="E103" s="68" t="n">
        <v>1</v>
      </c>
      <c r="F103" s="68" t="n">
        <v>1</v>
      </c>
      <c r="H103" s="71" t="n">
        <f aca="false">SUM(F103/D103)*100</f>
        <v>100</v>
      </c>
      <c r="K103" s="0"/>
    </row>
    <row r="104" customFormat="false" ht="25.35" hidden="false" customHeight="false" outlineLevel="0" collapsed="false">
      <c r="A104" s="35" t="s">
        <v>232</v>
      </c>
      <c r="B104" s="36" t="n">
        <v>54566</v>
      </c>
      <c r="C104" s="37" t="s">
        <v>233</v>
      </c>
      <c r="D104" s="68" t="n">
        <v>6</v>
      </c>
      <c r="E104" s="68" t="n">
        <v>7</v>
      </c>
      <c r="F104" s="68" t="n">
        <v>3</v>
      </c>
      <c r="H104" s="71" t="n">
        <f aca="false">SUM(F104/D104)*100</f>
        <v>50</v>
      </c>
      <c r="K104" s="0"/>
    </row>
    <row r="105" customFormat="false" ht="25.35" hidden="false" customHeight="false" outlineLevel="0" collapsed="false">
      <c r="A105" s="35" t="s">
        <v>234</v>
      </c>
      <c r="B105" s="36" t="n">
        <v>55321</v>
      </c>
      <c r="C105" s="37" t="s">
        <v>235</v>
      </c>
      <c r="D105" s="68" t="n">
        <v>5</v>
      </c>
      <c r="E105" s="68" t="n">
        <v>6</v>
      </c>
      <c r="F105" s="68" t="n">
        <v>5</v>
      </c>
      <c r="H105" s="71" t="n">
        <f aca="false">SUM(F105/D105)*100</f>
        <v>100</v>
      </c>
      <c r="K105" s="0"/>
    </row>
    <row r="106" customFormat="false" ht="25.35" hidden="false" customHeight="false" outlineLevel="0" collapsed="false">
      <c r="A106" s="35" t="s">
        <v>236</v>
      </c>
      <c r="B106" s="36" t="n">
        <v>55353</v>
      </c>
      <c r="C106" s="37" t="s">
        <v>237</v>
      </c>
      <c r="D106" s="68" t="n">
        <v>9</v>
      </c>
      <c r="E106" s="68" t="n">
        <v>12</v>
      </c>
      <c r="F106" s="68" t="n">
        <v>5</v>
      </c>
      <c r="H106" s="71" t="n">
        <f aca="false">SUM(F106/D106)*100</f>
        <v>55.5555555555556</v>
      </c>
      <c r="K106" s="0"/>
    </row>
    <row r="107" customFormat="false" ht="25.35" hidden="false" customHeight="false" outlineLevel="0" collapsed="false">
      <c r="A107" s="35" t="s">
        <v>238</v>
      </c>
      <c r="B107" s="36" t="n">
        <v>55489</v>
      </c>
      <c r="C107" s="37" t="s">
        <v>239</v>
      </c>
      <c r="D107" s="68" t="n">
        <v>1</v>
      </c>
      <c r="E107" s="68" t="n">
        <v>1</v>
      </c>
      <c r="F107" s="68" t="n">
        <v>1</v>
      </c>
      <c r="H107" s="71" t="n">
        <f aca="false">SUM(F107/D107)*100</f>
        <v>100</v>
      </c>
      <c r="K107" s="0"/>
    </row>
    <row r="108" customFormat="false" ht="25.35" hidden="false" customHeight="false" outlineLevel="0" collapsed="false">
      <c r="A108" s="35" t="s">
        <v>240</v>
      </c>
      <c r="B108" s="36" t="n">
        <v>55706</v>
      </c>
      <c r="C108" s="37" t="s">
        <v>241</v>
      </c>
      <c r="D108" s="68" t="n">
        <v>2</v>
      </c>
      <c r="E108" s="68" t="n">
        <v>2</v>
      </c>
      <c r="F108" s="68" t="n">
        <v>2</v>
      </c>
      <c r="H108" s="71" t="n">
        <f aca="false">SUM(F108/D108)*100</f>
        <v>100</v>
      </c>
      <c r="K108" s="0"/>
    </row>
    <row r="109" customFormat="false" ht="25.35" hidden="false" customHeight="false" outlineLevel="0" collapsed="false">
      <c r="A109" s="35" t="s">
        <v>242</v>
      </c>
      <c r="B109" s="36" t="n">
        <v>55716</v>
      </c>
      <c r="C109" s="37" t="s">
        <v>243</v>
      </c>
      <c r="D109" s="68" t="n">
        <v>10</v>
      </c>
      <c r="E109" s="68" t="n">
        <v>15</v>
      </c>
      <c r="F109" s="68" t="n">
        <v>7</v>
      </c>
      <c r="H109" s="71" t="n">
        <f aca="false">SUM(F109/D109)*100</f>
        <v>70</v>
      </c>
      <c r="K109" s="0"/>
    </row>
    <row r="110" customFormat="false" ht="25.35" hidden="false" customHeight="false" outlineLevel="0" collapsed="false">
      <c r="A110" s="35" t="s">
        <v>244</v>
      </c>
      <c r="B110" s="36" t="n">
        <v>56659</v>
      </c>
      <c r="C110" s="37" t="s">
        <v>245</v>
      </c>
      <c r="D110" s="68" t="n">
        <v>2</v>
      </c>
      <c r="E110" s="68" t="n">
        <v>2</v>
      </c>
      <c r="F110" s="68" t="n">
        <v>2</v>
      </c>
      <c r="H110" s="71" t="n">
        <f aca="false">SUM(F110/D110)*100</f>
        <v>100</v>
      </c>
      <c r="K110" s="0"/>
    </row>
    <row r="111" customFormat="false" ht="25.35" hidden="false" customHeight="false" outlineLevel="0" collapsed="false">
      <c r="A111" s="35" t="s">
        <v>246</v>
      </c>
      <c r="B111" s="36" t="n">
        <v>57079</v>
      </c>
      <c r="C111" s="37" t="s">
        <v>247</v>
      </c>
      <c r="D111" s="68" t="n">
        <v>5</v>
      </c>
      <c r="E111" s="68" t="n">
        <v>11</v>
      </c>
      <c r="F111" s="68" t="n">
        <v>1</v>
      </c>
      <c r="H111" s="71" t="n">
        <f aca="false">SUM(F111/D111)*100</f>
        <v>20</v>
      </c>
      <c r="K111" s="0"/>
    </row>
    <row r="112" customFormat="false" ht="25.35" hidden="false" customHeight="false" outlineLevel="0" collapsed="false">
      <c r="A112" s="35" t="s">
        <v>248</v>
      </c>
      <c r="B112" s="36" t="n">
        <v>57104</v>
      </c>
      <c r="C112" s="37" t="s">
        <v>249</v>
      </c>
      <c r="D112" s="68" t="n">
        <v>2</v>
      </c>
      <c r="E112" s="68" t="n">
        <v>2</v>
      </c>
      <c r="F112" s="68" t="n">
        <v>2</v>
      </c>
      <c r="H112" s="71" t="n">
        <f aca="false">SUM(F112/D112)*100</f>
        <v>100</v>
      </c>
      <c r="K112" s="0"/>
    </row>
    <row r="113" customFormat="false" ht="25.35" hidden="false" customHeight="false" outlineLevel="0" collapsed="false">
      <c r="A113" s="35" t="s">
        <v>250</v>
      </c>
      <c r="B113" s="36" t="n">
        <v>58570</v>
      </c>
      <c r="C113" s="37" t="s">
        <v>251</v>
      </c>
      <c r="D113" s="68" t="n">
        <v>10</v>
      </c>
      <c r="E113" s="68" t="n">
        <v>10</v>
      </c>
      <c r="F113" s="68" t="n">
        <v>9</v>
      </c>
      <c r="H113" s="71" t="n">
        <f aca="false">SUM(F113/D113)*100</f>
        <v>90</v>
      </c>
      <c r="K113" s="0"/>
    </row>
    <row r="114" customFormat="false" ht="25.35" hidden="false" customHeight="false" outlineLevel="0" collapsed="false">
      <c r="A114" s="35" t="s">
        <v>252</v>
      </c>
      <c r="B114" s="36" t="n">
        <v>58577</v>
      </c>
      <c r="C114" s="37" t="s">
        <v>253</v>
      </c>
      <c r="D114" s="64" t="n">
        <v>3</v>
      </c>
      <c r="E114" s="64" t="n">
        <v>3</v>
      </c>
      <c r="F114" s="64" t="n">
        <v>1</v>
      </c>
      <c r="H114" s="71" t="n">
        <f aca="false">SUM(F114/D114)*100</f>
        <v>33.3333333333333</v>
      </c>
      <c r="K114" s="0"/>
    </row>
    <row r="115" customFormat="false" ht="25.35" hidden="false" customHeight="false" outlineLevel="0" collapsed="false">
      <c r="A115" s="35" t="s">
        <v>254</v>
      </c>
      <c r="B115" s="36" t="n">
        <v>58968</v>
      </c>
      <c r="C115" s="37" t="s">
        <v>255</v>
      </c>
      <c r="D115" s="64" t="n">
        <v>10</v>
      </c>
      <c r="E115" s="64" t="n">
        <v>5</v>
      </c>
      <c r="F115" s="64" t="n">
        <v>2</v>
      </c>
      <c r="H115" s="71" t="n">
        <f aca="false">SUM(F115/D115)*100</f>
        <v>20</v>
      </c>
      <c r="K115" s="0"/>
    </row>
    <row r="116" customFormat="false" ht="25.35" hidden="false" customHeight="false" outlineLevel="0" collapsed="false">
      <c r="A116" s="35" t="s">
        <v>256</v>
      </c>
      <c r="B116" s="36" t="n">
        <v>62671</v>
      </c>
      <c r="C116" s="37" t="s">
        <v>257</v>
      </c>
      <c r="D116" s="64" t="n">
        <v>3</v>
      </c>
      <c r="E116" s="64" t="n">
        <v>6</v>
      </c>
      <c r="F116" s="64" t="n">
        <v>3</v>
      </c>
      <c r="H116" s="71" t="n">
        <f aca="false">SUM(F116/D116)*100</f>
        <v>100</v>
      </c>
      <c r="K116" s="0"/>
    </row>
    <row r="117" customFormat="false" ht="25.35" hidden="false" customHeight="false" outlineLevel="0" collapsed="false">
      <c r="A117" s="35" t="s">
        <v>258</v>
      </c>
      <c r="B117" s="36" t="n">
        <v>63950</v>
      </c>
      <c r="C117" s="37" t="s">
        <v>259</v>
      </c>
      <c r="D117" s="64" t="n">
        <v>4</v>
      </c>
      <c r="E117" s="64" t="n">
        <v>14</v>
      </c>
      <c r="F117" s="64" t="n">
        <v>3</v>
      </c>
      <c r="H117" s="71" t="n">
        <f aca="false">SUM(F117/D117)*100</f>
        <v>75</v>
      </c>
      <c r="K117" s="0"/>
    </row>
    <row r="118" customFormat="false" ht="25.35" hidden="false" customHeight="false" outlineLevel="0" collapsed="false">
      <c r="A118" s="35" t="s">
        <v>260</v>
      </c>
      <c r="B118" s="36" t="n">
        <v>63962</v>
      </c>
      <c r="C118" s="37" t="s">
        <v>261</v>
      </c>
      <c r="D118" s="64" t="n">
        <v>2</v>
      </c>
      <c r="E118" s="64" t="n">
        <v>2</v>
      </c>
      <c r="F118" s="64" t="n">
        <v>2</v>
      </c>
      <c r="H118" s="71" t="n">
        <f aca="false">SUM(F118/D118)*100</f>
        <v>100</v>
      </c>
      <c r="K118" s="0"/>
    </row>
    <row r="119" customFormat="false" ht="25.35" hidden="false" customHeight="false" outlineLevel="0" collapsed="false">
      <c r="A119" s="35" t="s">
        <v>262</v>
      </c>
      <c r="B119" s="36" t="n">
        <v>64665</v>
      </c>
      <c r="C119" s="37" t="s">
        <v>263</v>
      </c>
      <c r="D119" s="64" t="n">
        <v>6</v>
      </c>
      <c r="E119" s="64" t="n">
        <v>6</v>
      </c>
      <c r="F119" s="64" t="n">
        <v>6</v>
      </c>
      <c r="H119" s="71" t="n">
        <f aca="false">SUM(F119/D119)*100</f>
        <v>100</v>
      </c>
      <c r="K119" s="0"/>
    </row>
    <row r="120" customFormat="false" ht="25.35" hidden="false" customHeight="false" outlineLevel="0" collapsed="false">
      <c r="A120" s="35" t="s">
        <v>264</v>
      </c>
      <c r="B120" s="36" t="n">
        <v>64727</v>
      </c>
      <c r="C120" s="37" t="s">
        <v>265</v>
      </c>
      <c r="D120" s="64" t="n">
        <v>8</v>
      </c>
      <c r="E120" s="64" t="n">
        <v>8</v>
      </c>
      <c r="F120" s="64" t="n">
        <v>8</v>
      </c>
      <c r="H120" s="71" t="n">
        <f aca="false">SUM(F120/D120)*100</f>
        <v>100</v>
      </c>
      <c r="K120" s="0"/>
    </row>
    <row r="121" customFormat="false" ht="25.35" hidden="false" customHeight="false" outlineLevel="0" collapsed="false">
      <c r="A121" s="35" t="s">
        <v>266</v>
      </c>
      <c r="B121" s="36" t="n">
        <v>64765</v>
      </c>
      <c r="C121" s="37" t="s">
        <v>267</v>
      </c>
      <c r="D121" s="64" t="n">
        <v>7</v>
      </c>
      <c r="E121" s="64" t="n">
        <v>8</v>
      </c>
      <c r="F121" s="64" t="n">
        <v>7</v>
      </c>
      <c r="H121" s="71" t="n">
        <f aca="false">SUM(F121/D121)*100</f>
        <v>100</v>
      </c>
      <c r="K121" s="0"/>
    </row>
    <row r="122" customFormat="false" ht="25.35" hidden="false" customHeight="false" outlineLevel="0" collapsed="false">
      <c r="A122" s="35" t="s">
        <v>268</v>
      </c>
      <c r="B122" s="36" t="n">
        <v>65897</v>
      </c>
      <c r="C122" s="37" t="s">
        <v>269</v>
      </c>
      <c r="D122" s="64" t="n">
        <v>2</v>
      </c>
      <c r="E122" s="64" t="n">
        <v>2</v>
      </c>
      <c r="F122" s="64" t="n">
        <v>1</v>
      </c>
      <c r="H122" s="71" t="n">
        <f aca="false">SUM(F122/D122)*100</f>
        <v>50</v>
      </c>
      <c r="K122" s="0"/>
    </row>
    <row r="123" customFormat="false" ht="25.35" hidden="false" customHeight="false" outlineLevel="0" collapsed="false">
      <c r="A123" s="35" t="s">
        <v>270</v>
      </c>
      <c r="B123" s="36" t="n">
        <v>66253</v>
      </c>
      <c r="C123" s="37" t="s">
        <v>271</v>
      </c>
      <c r="D123" s="64" t="n">
        <v>10</v>
      </c>
      <c r="E123" s="64" t="n">
        <v>13</v>
      </c>
      <c r="F123" s="64" t="n">
        <v>8</v>
      </c>
      <c r="H123" s="71" t="n">
        <f aca="false">SUM(F123/D123)*100</f>
        <v>80</v>
      </c>
      <c r="K123" s="0"/>
    </row>
    <row r="124" customFormat="false" ht="25.35" hidden="false" customHeight="false" outlineLevel="0" collapsed="false">
      <c r="A124" s="35" t="s">
        <v>272</v>
      </c>
      <c r="B124" s="36" t="n">
        <v>67636</v>
      </c>
      <c r="C124" s="37" t="s">
        <v>273</v>
      </c>
      <c r="D124" s="64" t="n">
        <v>7</v>
      </c>
      <c r="E124" s="64" t="n">
        <v>6</v>
      </c>
      <c r="F124" s="64" t="n">
        <v>1</v>
      </c>
      <c r="H124" s="71" t="n">
        <f aca="false">SUM(F124/D124)*100</f>
        <v>14.2857142857143</v>
      </c>
      <c r="K124" s="0"/>
    </row>
    <row r="125" customFormat="false" ht="25.35" hidden="false" customHeight="false" outlineLevel="0" collapsed="false">
      <c r="A125" s="35" t="s">
        <v>274</v>
      </c>
      <c r="B125" s="36" t="n">
        <v>67751</v>
      </c>
      <c r="C125" s="37" t="s">
        <v>275</v>
      </c>
      <c r="D125" s="64" t="n">
        <v>11</v>
      </c>
      <c r="E125" s="64" t="n">
        <v>16</v>
      </c>
      <c r="F125" s="64" t="n">
        <v>11</v>
      </c>
      <c r="H125" s="71" t="n">
        <f aca="false">SUM(F125/D125)*100</f>
        <v>100</v>
      </c>
      <c r="K125" s="0"/>
    </row>
    <row r="126" customFormat="false" ht="25.35" hidden="false" customHeight="false" outlineLevel="0" collapsed="false">
      <c r="A126" s="35" t="s">
        <v>276</v>
      </c>
      <c r="B126" s="36" t="n">
        <v>68549</v>
      </c>
      <c r="C126" s="37" t="s">
        <v>277</v>
      </c>
      <c r="D126" s="64" t="n">
        <v>9</v>
      </c>
      <c r="E126" s="64" t="n">
        <v>5</v>
      </c>
      <c r="F126" s="64" t="n">
        <v>0</v>
      </c>
      <c r="H126" s="71" t="n">
        <f aca="false">SUM(F126/D126)*100</f>
        <v>0</v>
      </c>
      <c r="K126" s="0"/>
    </row>
    <row r="127" customFormat="false" ht="36.55" hidden="false" customHeight="false" outlineLevel="0" collapsed="false">
      <c r="A127" s="35" t="s">
        <v>278</v>
      </c>
      <c r="B127" s="36" t="n">
        <v>70045</v>
      </c>
      <c r="C127" s="37" t="s">
        <v>279</v>
      </c>
      <c r="D127" s="64" t="n">
        <v>3</v>
      </c>
      <c r="E127" s="64" t="n">
        <v>7</v>
      </c>
      <c r="F127" s="64" t="n">
        <v>3</v>
      </c>
      <c r="H127" s="71" t="n">
        <f aca="false">SUM(F127/D127)*100</f>
        <v>100</v>
      </c>
      <c r="K127" s="0"/>
    </row>
    <row r="128" customFormat="false" ht="25.35" hidden="false" customHeight="false" outlineLevel="0" collapsed="false">
      <c r="A128" s="35" t="s">
        <v>280</v>
      </c>
      <c r="B128" s="36" t="n">
        <v>70455</v>
      </c>
      <c r="C128" s="37" t="s">
        <v>281</v>
      </c>
      <c r="D128" s="64" t="n">
        <v>5</v>
      </c>
      <c r="E128" s="64" t="n">
        <v>6</v>
      </c>
      <c r="F128" s="64" t="n">
        <v>5</v>
      </c>
      <c r="H128" s="71" t="n">
        <f aca="false">SUM(F128/D128)*100</f>
        <v>100</v>
      </c>
      <c r="K128" s="0"/>
    </row>
    <row r="129" customFormat="false" ht="25.35" hidden="false" customHeight="false" outlineLevel="0" collapsed="false">
      <c r="A129" s="35" t="s">
        <v>282</v>
      </c>
      <c r="B129" s="36" t="n">
        <v>71511</v>
      </c>
      <c r="C129" s="37" t="s">
        <v>283</v>
      </c>
      <c r="D129" s="64" t="n">
        <v>4</v>
      </c>
      <c r="E129" s="64" t="n">
        <v>14</v>
      </c>
      <c r="F129" s="64" t="n">
        <v>1</v>
      </c>
      <c r="H129" s="71" t="n">
        <f aca="false">SUM(F129/D129)*100</f>
        <v>25</v>
      </c>
      <c r="K129" s="0"/>
    </row>
    <row r="130" customFormat="false" ht="25.35" hidden="false" customHeight="false" outlineLevel="0" collapsed="false">
      <c r="A130" s="35" t="s">
        <v>284</v>
      </c>
      <c r="B130" s="36" t="n">
        <v>72170</v>
      </c>
      <c r="C130" s="37" t="s">
        <v>285</v>
      </c>
      <c r="D130" s="64" t="n">
        <v>4</v>
      </c>
      <c r="E130" s="64" t="n">
        <v>45</v>
      </c>
      <c r="F130" s="64" t="n">
        <v>4</v>
      </c>
      <c r="H130" s="71" t="n">
        <f aca="false">SUM(F130/D130)*100</f>
        <v>100</v>
      </c>
      <c r="K130" s="0"/>
    </row>
    <row r="131" customFormat="false" ht="25.35" hidden="false" customHeight="false" outlineLevel="0" collapsed="false">
      <c r="A131" s="35" t="s">
        <v>286</v>
      </c>
      <c r="B131" s="36" t="n">
        <v>72741</v>
      </c>
      <c r="C131" s="37" t="s">
        <v>287</v>
      </c>
      <c r="D131" s="64" t="n">
        <v>5</v>
      </c>
      <c r="E131" s="64" t="n">
        <v>5</v>
      </c>
      <c r="F131" s="64" t="n">
        <v>5</v>
      </c>
      <c r="H131" s="71" t="n">
        <f aca="false">SUM(F131/D131)*100</f>
        <v>100</v>
      </c>
      <c r="K131" s="0"/>
    </row>
    <row r="132" customFormat="false" ht="25.35" hidden="false" customHeight="false" outlineLevel="0" collapsed="false">
      <c r="A132" s="35" t="s">
        <v>288</v>
      </c>
      <c r="B132" s="36" t="n">
        <v>73474</v>
      </c>
      <c r="C132" s="37" t="s">
        <v>289</v>
      </c>
      <c r="D132" s="64" t="n">
        <v>4</v>
      </c>
      <c r="E132" s="64" t="n">
        <v>4</v>
      </c>
      <c r="F132" s="64" t="n">
        <v>4</v>
      </c>
      <c r="H132" s="71" t="n">
        <f aca="false">SUM(F132/D132)*100</f>
        <v>100</v>
      </c>
      <c r="K132" s="0"/>
    </row>
    <row r="133" customFormat="false" ht="36.55" hidden="false" customHeight="false" outlineLevel="0" collapsed="false">
      <c r="A133" s="35" t="s">
        <v>290</v>
      </c>
      <c r="B133" s="36" t="n">
        <v>75367</v>
      </c>
      <c r="C133" s="37" t="s">
        <v>291</v>
      </c>
      <c r="D133" s="64" t="n">
        <v>4</v>
      </c>
      <c r="E133" s="64" t="n">
        <v>4</v>
      </c>
      <c r="F133" s="64" t="n">
        <v>4</v>
      </c>
      <c r="H133" s="71" t="n">
        <f aca="false">SUM(F133/D133)*100</f>
        <v>100</v>
      </c>
      <c r="K133" s="0"/>
    </row>
    <row r="134" customFormat="false" ht="36.55" hidden="false" customHeight="false" outlineLevel="0" collapsed="false">
      <c r="A134" s="35" t="s">
        <v>292</v>
      </c>
      <c r="B134" s="36" t="n">
        <v>75973</v>
      </c>
      <c r="C134" s="37" t="s">
        <v>293</v>
      </c>
      <c r="D134" s="64" t="n">
        <v>6</v>
      </c>
      <c r="E134" s="64" t="n">
        <v>9</v>
      </c>
      <c r="F134" s="64" t="n">
        <v>5</v>
      </c>
      <c r="H134" s="71" t="n">
        <f aca="false">SUM(F134/D134)*100</f>
        <v>83.3333333333333</v>
      </c>
      <c r="K134" s="0"/>
    </row>
    <row r="135" customFormat="false" ht="25.35" hidden="false" customHeight="false" outlineLevel="0" collapsed="false">
      <c r="A135" s="35" t="s">
        <v>294</v>
      </c>
      <c r="B135" s="36" t="n">
        <v>77978</v>
      </c>
      <c r="C135" s="37" t="s">
        <v>295</v>
      </c>
      <c r="D135" s="64" t="n">
        <v>3</v>
      </c>
      <c r="E135" s="64" t="n">
        <v>3</v>
      </c>
      <c r="F135" s="64" t="n">
        <v>3</v>
      </c>
      <c r="H135" s="71" t="n">
        <f aca="false">SUM(F135/D135)*100</f>
        <v>100</v>
      </c>
      <c r="K135" s="0"/>
    </row>
    <row r="136" customFormat="false" ht="25.35" hidden="false" customHeight="false" outlineLevel="0" collapsed="false">
      <c r="A136" s="35" t="s">
        <v>296</v>
      </c>
      <c r="B136" s="36" t="n">
        <v>80411</v>
      </c>
      <c r="C136" s="37" t="s">
        <v>297</v>
      </c>
      <c r="D136" s="64" t="n">
        <v>8</v>
      </c>
      <c r="E136" s="64" t="n">
        <v>8</v>
      </c>
      <c r="F136" s="64" t="n">
        <v>8</v>
      </c>
      <c r="H136" s="71" t="n">
        <f aca="false">SUM(F136/D136)*100</f>
        <v>100</v>
      </c>
      <c r="K136" s="0"/>
    </row>
    <row r="137" customFormat="false" ht="25.35" hidden="false" customHeight="false" outlineLevel="0" collapsed="false">
      <c r="A137" s="35" t="s">
        <v>298</v>
      </c>
      <c r="B137" s="36" t="n">
        <v>84100</v>
      </c>
      <c r="C137" s="37" t="s">
        <v>299</v>
      </c>
      <c r="D137" s="64" t="n">
        <v>7</v>
      </c>
      <c r="E137" s="64" t="n">
        <v>7</v>
      </c>
      <c r="F137" s="64" t="n">
        <v>7</v>
      </c>
      <c r="H137" s="71" t="n">
        <f aca="false">SUM(F137/D137)*100</f>
        <v>100</v>
      </c>
      <c r="K137" s="0"/>
    </row>
    <row r="138" customFormat="false" ht="25.35" hidden="false" customHeight="false" outlineLevel="0" collapsed="false">
      <c r="A138" s="35" t="s">
        <v>300</v>
      </c>
      <c r="B138" s="36" t="n">
        <v>46312</v>
      </c>
      <c r="C138" s="37" t="s">
        <v>301</v>
      </c>
      <c r="D138" s="64" t="n">
        <v>5</v>
      </c>
      <c r="E138" s="64" t="n">
        <v>4</v>
      </c>
      <c r="F138" s="64" t="n">
        <v>3</v>
      </c>
      <c r="H138" s="71" t="n">
        <f aca="false">SUM(F138/D138)*100</f>
        <v>60</v>
      </c>
      <c r="K138" s="0"/>
    </row>
    <row r="139" customFormat="false" ht="25.35" hidden="false" customHeight="false" outlineLevel="0" collapsed="false">
      <c r="A139" s="35" t="s">
        <v>302</v>
      </c>
      <c r="B139" s="36" t="n">
        <v>41681</v>
      </c>
      <c r="C139" s="37" t="s">
        <v>303</v>
      </c>
      <c r="D139" s="64" t="n">
        <v>8</v>
      </c>
      <c r="E139" s="64" t="n">
        <v>8</v>
      </c>
      <c r="F139" s="64" t="n">
        <v>7</v>
      </c>
      <c r="H139" s="71" t="n">
        <f aca="false">SUM(F139/D139)*100</f>
        <v>87.5</v>
      </c>
      <c r="K139" s="0"/>
    </row>
    <row r="140" customFormat="false" ht="25.35" hidden="false" customHeight="false" outlineLevel="0" collapsed="false">
      <c r="A140" s="35" t="s">
        <v>304</v>
      </c>
      <c r="B140" s="36" t="n">
        <v>42740</v>
      </c>
      <c r="C140" s="37" t="s">
        <v>305</v>
      </c>
      <c r="D140" s="64" t="n">
        <v>8</v>
      </c>
      <c r="E140" s="64" t="n">
        <v>10</v>
      </c>
      <c r="F140" s="64" t="n">
        <v>8</v>
      </c>
      <c r="H140" s="71" t="n">
        <f aca="false">SUM(F140/D140)*100</f>
        <v>100</v>
      </c>
      <c r="K140" s="0"/>
    </row>
    <row r="141" customFormat="false" ht="25.35" hidden="false" customHeight="false" outlineLevel="0" collapsed="false">
      <c r="A141" s="35" t="s">
        <v>306</v>
      </c>
      <c r="B141" s="36" t="n">
        <v>42858</v>
      </c>
      <c r="C141" s="37" t="s">
        <v>307</v>
      </c>
      <c r="D141" s="64" t="n">
        <v>1</v>
      </c>
      <c r="E141" s="64" t="n">
        <v>1</v>
      </c>
      <c r="F141" s="64" t="n">
        <v>1</v>
      </c>
      <c r="H141" s="71" t="n">
        <f aca="false">SUM(F141/D141)*100</f>
        <v>100</v>
      </c>
      <c r="K141" s="0"/>
    </row>
    <row r="142" customFormat="false" ht="25.35" hidden="false" customHeight="false" outlineLevel="0" collapsed="false">
      <c r="A142" s="35" t="s">
        <v>308</v>
      </c>
      <c r="B142" s="36" t="n">
        <v>43004</v>
      </c>
      <c r="C142" s="37" t="s">
        <v>309</v>
      </c>
      <c r="D142" s="64" t="n">
        <v>8</v>
      </c>
      <c r="E142" s="64" t="n">
        <v>6</v>
      </c>
      <c r="F142" s="64" t="n">
        <v>6</v>
      </c>
      <c r="H142" s="71" t="n">
        <f aca="false">SUM(F142/D142)*100</f>
        <v>75</v>
      </c>
      <c r="K142" s="0"/>
    </row>
    <row r="143" customFormat="false" ht="25.35" hidden="false" customHeight="false" outlineLevel="0" collapsed="false">
      <c r="A143" s="35" t="s">
        <v>310</v>
      </c>
      <c r="B143" s="36" t="n">
        <v>43176</v>
      </c>
      <c r="C143" s="37" t="s">
        <v>311</v>
      </c>
      <c r="D143" s="64" t="n">
        <v>3</v>
      </c>
      <c r="E143" s="64" t="n">
        <v>8</v>
      </c>
      <c r="F143" s="64" t="n">
        <v>2</v>
      </c>
      <c r="H143" s="71" t="n">
        <f aca="false">SUM(F143/D143)*100</f>
        <v>66.6666666666667</v>
      </c>
      <c r="K143" s="0"/>
    </row>
    <row r="144" customFormat="false" ht="25.35" hidden="false" customHeight="false" outlineLevel="0" collapsed="false">
      <c r="A144" s="35" t="s">
        <v>312</v>
      </c>
      <c r="B144" s="36" t="n">
        <v>43206</v>
      </c>
      <c r="C144" s="37" t="s">
        <v>313</v>
      </c>
      <c r="D144" s="64" t="n">
        <v>3</v>
      </c>
      <c r="E144" s="64" t="n">
        <v>7</v>
      </c>
      <c r="F144" s="64" t="n">
        <v>3</v>
      </c>
      <c r="H144" s="71" t="n">
        <f aca="false">SUM(F144/D144)*100</f>
        <v>100</v>
      </c>
      <c r="K144" s="0"/>
    </row>
    <row r="145" customFormat="false" ht="25.35" hidden="false" customHeight="false" outlineLevel="0" collapsed="false">
      <c r="A145" s="35" t="s">
        <v>314</v>
      </c>
      <c r="B145" s="36" t="n">
        <v>44369</v>
      </c>
      <c r="C145" s="37" t="s">
        <v>315</v>
      </c>
      <c r="D145" s="64" t="n">
        <v>4</v>
      </c>
      <c r="E145" s="64" t="n">
        <v>12</v>
      </c>
      <c r="F145" s="64" t="n">
        <v>1</v>
      </c>
      <c r="H145" s="71" t="n">
        <f aca="false">SUM(F145/D145)*100</f>
        <v>25</v>
      </c>
      <c r="K145" s="0"/>
    </row>
    <row r="146" customFormat="false" ht="25.35" hidden="false" customHeight="false" outlineLevel="0" collapsed="false">
      <c r="A146" s="35" t="n">
        <v>1</v>
      </c>
      <c r="B146" s="36" t="n">
        <v>44387</v>
      </c>
      <c r="C146" s="37" t="s">
        <v>316</v>
      </c>
      <c r="D146" s="64" t="n">
        <v>5</v>
      </c>
      <c r="E146" s="64" t="n">
        <v>9</v>
      </c>
      <c r="F146" s="64" t="n">
        <v>2</v>
      </c>
      <c r="H146" s="71" t="n">
        <f aca="false">SUM(F146/D146)*100</f>
        <v>40</v>
      </c>
      <c r="K146" s="0"/>
    </row>
    <row r="147" customFormat="false" ht="25.35" hidden="false" customHeight="false" outlineLevel="0" collapsed="false">
      <c r="A147" s="35" t="s">
        <v>317</v>
      </c>
      <c r="B147" s="36" t="n">
        <v>44827</v>
      </c>
      <c r="C147" s="37" t="s">
        <v>318</v>
      </c>
      <c r="D147" s="64" t="n">
        <v>8</v>
      </c>
      <c r="E147" s="64" t="n">
        <v>8</v>
      </c>
      <c r="F147" s="64" t="n">
        <v>6</v>
      </c>
      <c r="H147" s="71" t="n">
        <f aca="false">SUM(F147/D147)*100</f>
        <v>75</v>
      </c>
      <c r="K147" s="0"/>
    </row>
    <row r="148" customFormat="false" ht="25.35" hidden="false" customHeight="false" outlineLevel="0" collapsed="false">
      <c r="A148" s="35" t="s">
        <v>319</v>
      </c>
      <c r="B148" s="36" t="n">
        <v>45488</v>
      </c>
      <c r="C148" s="37" t="s">
        <v>320</v>
      </c>
      <c r="D148" s="64" t="n">
        <v>9</v>
      </c>
      <c r="E148" s="64" t="n">
        <v>12</v>
      </c>
      <c r="F148" s="64" t="n">
        <v>8</v>
      </c>
      <c r="H148" s="71" t="n">
        <f aca="false">SUM(F148/D148)*100</f>
        <v>88.8888888888889</v>
      </c>
      <c r="K148" s="0"/>
    </row>
    <row r="149" customFormat="false" ht="25.35" hidden="false" customHeight="false" outlineLevel="0" collapsed="false">
      <c r="A149" s="35" t="s">
        <v>321</v>
      </c>
      <c r="B149" s="36" t="n">
        <v>45704</v>
      </c>
      <c r="C149" s="37" t="s">
        <v>322</v>
      </c>
      <c r="D149" s="64" t="n">
        <v>6</v>
      </c>
      <c r="E149" s="64" t="n">
        <v>8</v>
      </c>
      <c r="F149" s="64" t="n">
        <v>6</v>
      </c>
      <c r="H149" s="71" t="n">
        <f aca="false">SUM(F149/D149)*100</f>
        <v>100</v>
      </c>
      <c r="K149" s="0"/>
    </row>
    <row r="150" customFormat="false" ht="25.35" hidden="false" customHeight="false" outlineLevel="0" collapsed="false">
      <c r="A150" s="35" t="s">
        <v>323</v>
      </c>
      <c r="B150" s="36" t="n">
        <v>62557</v>
      </c>
      <c r="C150" s="37" t="s">
        <v>324</v>
      </c>
      <c r="D150" s="64" t="n">
        <v>10</v>
      </c>
      <c r="E150" s="64" t="n">
        <v>10</v>
      </c>
      <c r="F150" s="64" t="n">
        <v>8</v>
      </c>
      <c r="H150" s="71" t="n">
        <f aca="false">SUM(F150/D150)*100</f>
        <v>80</v>
      </c>
      <c r="K150" s="0"/>
    </row>
    <row r="151" customFormat="false" ht="25.35" hidden="false" customHeight="false" outlineLevel="0" collapsed="false">
      <c r="A151" s="35" t="s">
        <v>325</v>
      </c>
      <c r="B151" s="36" t="n">
        <v>63409</v>
      </c>
      <c r="C151" s="37" t="s">
        <v>326</v>
      </c>
      <c r="D151" s="64" t="n">
        <v>3</v>
      </c>
      <c r="E151" s="64" t="n">
        <v>5</v>
      </c>
      <c r="F151" s="64" t="n">
        <v>3</v>
      </c>
      <c r="H151" s="71" t="n">
        <f aca="false">SUM(F151/D151)*100</f>
        <v>100</v>
      </c>
      <c r="K151" s="0"/>
    </row>
    <row r="152" customFormat="false" ht="25.35" hidden="false" customHeight="false" outlineLevel="0" collapsed="false">
      <c r="A152" s="35" t="s">
        <v>327</v>
      </c>
      <c r="B152" s="36" t="n">
        <v>60575</v>
      </c>
      <c r="C152" s="37" t="s">
        <v>328</v>
      </c>
      <c r="D152" s="64" t="n">
        <v>3</v>
      </c>
      <c r="E152" s="64" t="n">
        <v>7</v>
      </c>
      <c r="F152" s="64" t="n">
        <v>3</v>
      </c>
      <c r="H152" s="71" t="n">
        <f aca="false">SUM(F152/D152)*100</f>
        <v>100</v>
      </c>
      <c r="K152" s="0"/>
    </row>
    <row r="153" customFormat="false" ht="14.65" hidden="false" customHeight="false" outlineLevel="0" collapsed="false">
      <c r="B153" s="19"/>
      <c r="C153" s="50"/>
      <c r="D153" s="18"/>
      <c r="E153" s="18"/>
      <c r="F153" s="18"/>
      <c r="K153" s="0"/>
    </row>
    <row r="154" customFormat="false" ht="14.65" hidden="false" customHeight="false" outlineLevel="0" collapsed="false">
      <c r="B154" s="19"/>
      <c r="C154" s="50"/>
      <c r="D154" s="18"/>
      <c r="E154" s="18"/>
      <c r="F154" s="0"/>
      <c r="K154" s="0"/>
    </row>
    <row r="155" customFormat="false" ht="14.65" hidden="false" customHeight="false" outlineLevel="0" collapsed="false">
      <c r="B155" s="19"/>
      <c r="C155" s="50"/>
      <c r="D155" s="18"/>
      <c r="E155" s="18"/>
      <c r="F155" s="0"/>
      <c r="K155" s="0"/>
    </row>
    <row r="156" customFormat="false" ht="14.65" hidden="false" customHeight="false" outlineLevel="0" collapsed="false">
      <c r="B156" s="19"/>
      <c r="C156" s="50"/>
      <c r="D156" s="18"/>
      <c r="E156" s="18"/>
      <c r="F156" s="18"/>
      <c r="K156" s="0"/>
    </row>
    <row r="157" customFormat="false" ht="14.65" hidden="false" customHeight="false" outlineLevel="0" collapsed="false">
      <c r="B157" s="19"/>
      <c r="C157" s="50"/>
      <c r="D157" s="18"/>
      <c r="E157" s="18"/>
      <c r="F157" s="18"/>
      <c r="K157" s="0"/>
    </row>
    <row r="158" customFormat="false" ht="14.65" hidden="false" customHeight="false" outlineLevel="0" collapsed="false">
      <c r="B158" s="19"/>
      <c r="C158" s="50"/>
      <c r="D158" s="18"/>
      <c r="E158" s="18"/>
      <c r="F158" s="18"/>
      <c r="K158" s="0"/>
    </row>
    <row r="159" customFormat="false" ht="14.65" hidden="false" customHeight="false" outlineLevel="0" collapsed="false">
      <c r="B159" s="19"/>
      <c r="C159" s="50"/>
      <c r="D159" s="18"/>
      <c r="E159" s="18"/>
      <c r="F159" s="18"/>
      <c r="K159" s="0"/>
    </row>
    <row r="160" customFormat="false" ht="14.65" hidden="false" customHeight="false" outlineLevel="0" collapsed="false">
      <c r="B160" s="19"/>
      <c r="C160" s="50"/>
      <c r="D160" s="18"/>
      <c r="E160" s="18"/>
      <c r="F160" s="18"/>
      <c r="K160" s="0"/>
    </row>
    <row r="161" customFormat="false" ht="14.65" hidden="false" customHeight="false" outlineLevel="0" collapsed="false">
      <c r="B161" s="19"/>
      <c r="C161" s="50"/>
      <c r="D161" s="18"/>
      <c r="E161" s="18"/>
      <c r="F161" s="18"/>
      <c r="K161" s="0"/>
    </row>
    <row r="162" customFormat="false" ht="14.65" hidden="false" customHeight="false" outlineLevel="0" collapsed="false">
      <c r="B162" s="19"/>
      <c r="C162" s="50"/>
      <c r="D162" s="18"/>
      <c r="E162" s="18"/>
      <c r="F162" s="18"/>
      <c r="K162" s="0"/>
    </row>
    <row r="163" customFormat="false" ht="14.65" hidden="false" customHeight="false" outlineLevel="0" collapsed="false">
      <c r="B163" s="19"/>
      <c r="C163" s="50"/>
      <c r="D163" s="18"/>
      <c r="E163" s="18"/>
      <c r="F163" s="18"/>
      <c r="K163" s="0"/>
    </row>
    <row r="164" customFormat="false" ht="14.65" hidden="false" customHeight="false" outlineLevel="0" collapsed="false">
      <c r="B164" s="19"/>
      <c r="C164" s="50"/>
      <c r="D164" s="18"/>
      <c r="E164" s="18"/>
      <c r="F164" s="18"/>
      <c r="K164" s="0"/>
    </row>
    <row r="165" customFormat="false" ht="14.65" hidden="false" customHeight="false" outlineLevel="0" collapsed="false">
      <c r="B165" s="19"/>
      <c r="C165" s="50"/>
      <c r="D165" s="18"/>
      <c r="E165" s="18"/>
      <c r="F165" s="18"/>
      <c r="K165" s="0"/>
    </row>
    <row r="166" customFormat="false" ht="14.65" hidden="false" customHeight="false" outlineLevel="0" collapsed="false">
      <c r="B166" s="19"/>
      <c r="C166" s="50"/>
      <c r="D166" s="18"/>
      <c r="E166" s="18"/>
      <c r="F166" s="18"/>
      <c r="K166" s="0"/>
    </row>
    <row r="167" customFormat="false" ht="14.65" hidden="false" customHeight="false" outlineLevel="0" collapsed="false">
      <c r="B167" s="19"/>
      <c r="C167" s="50"/>
      <c r="D167" s="18"/>
      <c r="E167" s="18"/>
      <c r="F167" s="18"/>
      <c r="K167" s="0"/>
    </row>
    <row r="168" customFormat="false" ht="14.65" hidden="false" customHeight="false" outlineLevel="0" collapsed="false">
      <c r="B168" s="19"/>
      <c r="C168" s="50"/>
      <c r="D168" s="18"/>
      <c r="E168" s="18"/>
      <c r="F168" s="18"/>
      <c r="K168" s="0"/>
    </row>
    <row r="169" customFormat="false" ht="14.65" hidden="false" customHeight="false" outlineLevel="0" collapsed="false">
      <c r="B169" s="19"/>
      <c r="C169" s="50"/>
      <c r="D169" s="18"/>
      <c r="E169" s="18"/>
      <c r="F169" s="18"/>
      <c r="K169" s="0"/>
    </row>
    <row r="170" customFormat="false" ht="14.65" hidden="false" customHeight="false" outlineLevel="0" collapsed="false">
      <c r="B170" s="19"/>
      <c r="C170" s="50"/>
      <c r="D170" s="18"/>
      <c r="E170" s="18"/>
      <c r="F170" s="18"/>
      <c r="K170" s="0"/>
    </row>
    <row r="171" customFormat="false" ht="14.65" hidden="false" customHeight="false" outlineLevel="0" collapsed="false">
      <c r="B171" s="19"/>
      <c r="C171" s="50"/>
      <c r="D171" s="18"/>
      <c r="E171" s="18"/>
      <c r="F171" s="18"/>
      <c r="K171" s="0"/>
    </row>
    <row r="172" customFormat="false" ht="14.65" hidden="false" customHeight="false" outlineLevel="0" collapsed="false">
      <c r="B172" s="19"/>
      <c r="C172" s="50"/>
      <c r="D172" s="18"/>
      <c r="E172" s="18"/>
      <c r="F172" s="18"/>
      <c r="K172" s="0"/>
    </row>
    <row r="173" customFormat="false" ht="14.65" hidden="false" customHeight="false" outlineLevel="0" collapsed="false">
      <c r="B173" s="19"/>
      <c r="C173" s="50"/>
      <c r="D173" s="18"/>
      <c r="E173" s="18"/>
      <c r="F173" s="18"/>
      <c r="K173" s="0"/>
    </row>
    <row r="174" customFormat="false" ht="14.65" hidden="false" customHeight="false" outlineLevel="0" collapsed="false">
      <c r="B174" s="19"/>
      <c r="C174" s="50"/>
      <c r="D174" s="18"/>
      <c r="E174" s="18"/>
      <c r="F174" s="18"/>
      <c r="K174" s="0"/>
    </row>
    <row r="175" customFormat="false" ht="14.65" hidden="false" customHeight="false" outlineLevel="0" collapsed="false">
      <c r="B175" s="19"/>
      <c r="C175" s="50"/>
      <c r="D175" s="18"/>
      <c r="E175" s="18"/>
      <c r="F175" s="18"/>
      <c r="K175" s="0"/>
    </row>
    <row r="176" customFormat="false" ht="14.65" hidden="false" customHeight="false" outlineLevel="0" collapsed="false">
      <c r="B176" s="19"/>
      <c r="C176" s="50"/>
      <c r="D176" s="18"/>
      <c r="E176" s="18"/>
      <c r="F176" s="18"/>
      <c r="K176" s="0"/>
    </row>
    <row r="177" customFormat="false" ht="14.65" hidden="false" customHeight="false" outlineLevel="0" collapsed="false">
      <c r="B177" s="19"/>
      <c r="C177" s="50"/>
      <c r="D177" s="18"/>
      <c r="E177" s="18"/>
      <c r="F177" s="18"/>
      <c r="K177" s="0"/>
    </row>
    <row r="178" customFormat="false" ht="14.65" hidden="false" customHeight="false" outlineLevel="0" collapsed="false">
      <c r="B178" s="19"/>
      <c r="C178" s="50"/>
      <c r="D178" s="18"/>
      <c r="E178" s="18"/>
      <c r="F178" s="18"/>
      <c r="K178" s="0"/>
    </row>
    <row r="179" customFormat="false" ht="14.65" hidden="false" customHeight="false" outlineLevel="0" collapsed="false">
      <c r="B179" s="19"/>
      <c r="C179" s="50"/>
      <c r="D179" s="18"/>
      <c r="E179" s="18"/>
      <c r="F179" s="18"/>
      <c r="K179" s="0"/>
    </row>
    <row r="180" customFormat="false" ht="14.65" hidden="false" customHeight="false" outlineLevel="0" collapsed="false">
      <c r="B180" s="19"/>
      <c r="C180" s="50"/>
      <c r="D180" s="18"/>
      <c r="E180" s="18"/>
      <c r="F180" s="18"/>
      <c r="K180" s="0"/>
    </row>
    <row r="181" customFormat="false" ht="14.65" hidden="false" customHeight="false" outlineLevel="0" collapsed="false">
      <c r="B181" s="19"/>
      <c r="C181" s="50"/>
      <c r="D181" s="18"/>
      <c r="E181" s="18"/>
      <c r="F181" s="18"/>
      <c r="K181" s="0"/>
    </row>
    <row r="182" customFormat="false" ht="14.65" hidden="false" customHeight="false" outlineLevel="0" collapsed="false">
      <c r="B182" s="19"/>
      <c r="C182" s="50"/>
      <c r="D182" s="18"/>
      <c r="E182" s="18"/>
      <c r="F182" s="18"/>
    </row>
    <row r="183" customFormat="false" ht="14.65" hidden="false" customHeight="false" outlineLevel="0" collapsed="false">
      <c r="B183" s="19"/>
      <c r="C183" s="50"/>
      <c r="D183" s="18"/>
      <c r="E183" s="18"/>
      <c r="F183" s="18"/>
    </row>
    <row r="184" customFormat="false" ht="14.65" hidden="false" customHeight="false" outlineLevel="0" collapsed="false">
      <c r="B184" s="19"/>
      <c r="C184" s="50"/>
      <c r="D184" s="18"/>
      <c r="E184" s="18"/>
      <c r="F184" s="18"/>
    </row>
    <row r="185" customFormat="false" ht="14.65" hidden="false" customHeight="false" outlineLevel="0" collapsed="false">
      <c r="B185" s="19"/>
      <c r="C185" s="50"/>
      <c r="D185" s="18"/>
      <c r="E185" s="18"/>
      <c r="F185" s="18"/>
    </row>
    <row r="186" customFormat="false" ht="14.65" hidden="false" customHeight="false" outlineLevel="0" collapsed="false">
      <c r="B186" s="19"/>
      <c r="C186" s="50"/>
      <c r="D186" s="18"/>
      <c r="E186" s="18"/>
      <c r="F186" s="18"/>
    </row>
    <row r="187" customFormat="false" ht="14.65" hidden="false" customHeight="false" outlineLevel="0" collapsed="false">
      <c r="B187" s="19"/>
      <c r="C187" s="50"/>
      <c r="D187" s="18"/>
      <c r="E187" s="18"/>
      <c r="F187" s="18"/>
    </row>
    <row r="188" customFormat="false" ht="14.65" hidden="false" customHeight="false" outlineLevel="0" collapsed="false">
      <c r="B188" s="19"/>
      <c r="C188" s="50"/>
      <c r="D188" s="18"/>
      <c r="E188" s="18"/>
      <c r="F188" s="18"/>
    </row>
    <row r="189" customFormat="false" ht="14.65" hidden="false" customHeight="false" outlineLevel="0" collapsed="false">
      <c r="B189" s="19"/>
      <c r="C189" s="50"/>
      <c r="D189" s="18"/>
      <c r="E189" s="18"/>
      <c r="F189" s="18"/>
    </row>
    <row r="190" customFormat="false" ht="14.65" hidden="false" customHeight="false" outlineLevel="0" collapsed="false">
      <c r="B190" s="19"/>
      <c r="C190" s="50"/>
      <c r="D190" s="18"/>
      <c r="E190" s="18"/>
      <c r="F190" s="18"/>
    </row>
    <row r="191" customFormat="false" ht="14.65" hidden="false" customHeight="false" outlineLevel="0" collapsed="false">
      <c r="B191" s="19"/>
      <c r="C191" s="50"/>
      <c r="D191" s="18"/>
      <c r="E191" s="18"/>
      <c r="F191" s="18"/>
    </row>
    <row r="192" customFormat="false" ht="14.65" hidden="false" customHeight="false" outlineLevel="0" collapsed="false">
      <c r="B192" s="19"/>
      <c r="C192" s="50"/>
      <c r="D192" s="18"/>
      <c r="E192" s="18"/>
      <c r="F192" s="18"/>
    </row>
    <row r="193" customFormat="false" ht="14.65" hidden="false" customHeight="false" outlineLevel="0" collapsed="false">
      <c r="B193" s="19"/>
      <c r="C193" s="50"/>
      <c r="D193" s="18"/>
      <c r="E193" s="18"/>
      <c r="F193" s="18"/>
    </row>
    <row r="194" customFormat="false" ht="14.65" hidden="false" customHeight="false" outlineLevel="0" collapsed="false">
      <c r="B194" s="19"/>
      <c r="C194" s="50"/>
      <c r="D194" s="18"/>
      <c r="E194" s="18"/>
      <c r="F194" s="18"/>
    </row>
    <row r="195" customFormat="false" ht="14.65" hidden="false" customHeight="false" outlineLevel="0" collapsed="false">
      <c r="B195" s="19"/>
      <c r="C195" s="50"/>
      <c r="D195" s="18"/>
      <c r="E195" s="18"/>
      <c r="F195" s="18"/>
    </row>
    <row r="196" customFormat="false" ht="14.65" hidden="false" customHeight="false" outlineLevel="0" collapsed="false">
      <c r="B196" s="19"/>
      <c r="C196" s="50"/>
      <c r="D196" s="18"/>
      <c r="E196" s="18"/>
      <c r="F196" s="18"/>
    </row>
    <row r="197" customFormat="false" ht="14.65" hidden="false" customHeight="false" outlineLevel="0" collapsed="false">
      <c r="B197" s="19"/>
      <c r="C197" s="50"/>
      <c r="D197" s="18"/>
      <c r="E197" s="18"/>
      <c r="F197" s="18"/>
    </row>
    <row r="198" customFormat="false" ht="14.65" hidden="false" customHeight="false" outlineLevel="0" collapsed="false">
      <c r="B198" s="19"/>
      <c r="C198" s="50"/>
      <c r="D198" s="18"/>
      <c r="E198" s="18"/>
      <c r="F198" s="18"/>
    </row>
    <row r="199" customFormat="false" ht="14.65" hidden="false" customHeight="false" outlineLevel="0" collapsed="false">
      <c r="B199" s="19"/>
      <c r="C199" s="50"/>
      <c r="D199" s="18"/>
      <c r="E199" s="18"/>
      <c r="F199" s="18"/>
    </row>
    <row r="200" customFormat="false" ht="14.65" hidden="false" customHeight="false" outlineLevel="0" collapsed="false">
      <c r="B200" s="19"/>
      <c r="C200" s="50"/>
      <c r="D200" s="18"/>
      <c r="E200" s="18"/>
      <c r="F200" s="18"/>
    </row>
    <row r="201" customFormat="false" ht="14.65" hidden="false" customHeight="false" outlineLevel="0" collapsed="false">
      <c r="B201" s="19"/>
      <c r="C201" s="50"/>
      <c r="D201" s="18"/>
      <c r="E201" s="18"/>
      <c r="F201" s="18"/>
    </row>
    <row r="202" customFormat="false" ht="14.65" hidden="false" customHeight="false" outlineLevel="0" collapsed="false">
      <c r="B202" s="19"/>
      <c r="C202" s="50"/>
      <c r="D202" s="18"/>
      <c r="E202" s="18"/>
      <c r="F202" s="18"/>
    </row>
    <row r="203" customFormat="false" ht="14.65" hidden="false" customHeight="false" outlineLevel="0" collapsed="false">
      <c r="B203" s="19"/>
      <c r="C203" s="50"/>
      <c r="D203" s="18"/>
      <c r="E203" s="18"/>
      <c r="F203" s="18"/>
    </row>
    <row r="204" customFormat="false" ht="14.65" hidden="false" customHeight="false" outlineLevel="0" collapsed="false">
      <c r="B204" s="19"/>
      <c r="C204" s="50"/>
      <c r="D204" s="18"/>
      <c r="E204" s="18"/>
      <c r="F204" s="18"/>
    </row>
    <row r="205" customFormat="false" ht="14.65" hidden="false" customHeight="false" outlineLevel="0" collapsed="false">
      <c r="B205" s="19"/>
      <c r="C205" s="50"/>
      <c r="D205" s="18"/>
      <c r="E205" s="18"/>
      <c r="F205" s="18"/>
    </row>
    <row r="206" customFormat="false" ht="14.65" hidden="false" customHeight="false" outlineLevel="0" collapsed="false">
      <c r="B206" s="19"/>
      <c r="C206" s="50"/>
      <c r="D206" s="18"/>
      <c r="E206" s="18"/>
      <c r="F206" s="18"/>
    </row>
    <row r="207" customFormat="false" ht="14.65" hidden="false" customHeight="false" outlineLevel="0" collapsed="false">
      <c r="B207" s="19"/>
      <c r="C207" s="50"/>
      <c r="D207" s="18"/>
      <c r="E207" s="18"/>
      <c r="F207" s="18"/>
    </row>
    <row r="208" customFormat="false" ht="14.65" hidden="false" customHeight="false" outlineLevel="0" collapsed="false">
      <c r="B208" s="19"/>
      <c r="C208" s="50"/>
      <c r="D208" s="18"/>
      <c r="E208" s="18"/>
      <c r="F208" s="18"/>
    </row>
    <row r="209" customFormat="false" ht="14.65" hidden="false" customHeight="false" outlineLevel="0" collapsed="false">
      <c r="B209" s="19"/>
      <c r="C209" s="50"/>
      <c r="D209" s="18"/>
      <c r="E209" s="18"/>
      <c r="F209" s="18"/>
    </row>
    <row r="210" customFormat="false" ht="14.65" hidden="false" customHeight="false" outlineLevel="0" collapsed="false">
      <c r="B210" s="19"/>
      <c r="C210" s="50"/>
      <c r="D210" s="18"/>
      <c r="E210" s="18"/>
      <c r="F210" s="18"/>
    </row>
    <row r="211" customFormat="false" ht="14.65" hidden="false" customHeight="false" outlineLevel="0" collapsed="false">
      <c r="B211" s="19"/>
      <c r="C211" s="50"/>
      <c r="D211" s="18"/>
      <c r="E211" s="18"/>
      <c r="F211" s="18"/>
    </row>
    <row r="212" customFormat="false" ht="14.65" hidden="false" customHeight="false" outlineLevel="0" collapsed="false">
      <c r="B212" s="19"/>
      <c r="C212" s="50"/>
      <c r="D212" s="18"/>
      <c r="E212" s="18"/>
      <c r="F212" s="18"/>
    </row>
    <row r="213" customFormat="false" ht="14.65" hidden="false" customHeight="false" outlineLevel="0" collapsed="false">
      <c r="B213" s="19"/>
      <c r="C213" s="50"/>
      <c r="D213" s="18"/>
      <c r="E213" s="18"/>
      <c r="F213" s="18"/>
    </row>
    <row r="214" customFormat="false" ht="14.65" hidden="false" customHeight="false" outlineLevel="0" collapsed="false">
      <c r="B214" s="19"/>
      <c r="C214" s="50"/>
      <c r="D214" s="18"/>
      <c r="E214" s="18"/>
      <c r="F214" s="18"/>
    </row>
    <row r="215" customFormat="false" ht="14.65" hidden="false" customHeight="false" outlineLevel="0" collapsed="false">
      <c r="B215" s="19"/>
      <c r="C215" s="50"/>
      <c r="D215" s="18"/>
      <c r="E215" s="18"/>
      <c r="F215" s="18"/>
    </row>
    <row r="216" customFormat="false" ht="14.65" hidden="false" customHeight="false" outlineLevel="0" collapsed="false">
      <c r="B216" s="19"/>
      <c r="C216" s="50"/>
      <c r="D216" s="18"/>
      <c r="E216" s="18"/>
      <c r="F216" s="18"/>
    </row>
    <row r="217" customFormat="false" ht="14.65" hidden="false" customHeight="false" outlineLevel="0" collapsed="false">
      <c r="B217" s="19"/>
      <c r="C217" s="50"/>
      <c r="D217" s="18"/>
      <c r="E217" s="18"/>
      <c r="F217" s="18"/>
    </row>
    <row r="218" customFormat="false" ht="14.65" hidden="false" customHeight="false" outlineLevel="0" collapsed="false">
      <c r="B218" s="19"/>
      <c r="C218" s="50"/>
      <c r="D218" s="18"/>
      <c r="E218" s="18"/>
      <c r="F218" s="18"/>
    </row>
    <row r="219" customFormat="false" ht="14.65" hidden="false" customHeight="false" outlineLevel="0" collapsed="false">
      <c r="B219" s="19"/>
      <c r="C219" s="50"/>
      <c r="D219" s="18"/>
      <c r="E219" s="18"/>
      <c r="F219" s="18"/>
    </row>
    <row r="220" customFormat="false" ht="14.65" hidden="false" customHeight="false" outlineLevel="0" collapsed="false">
      <c r="B220" s="19"/>
      <c r="C220" s="50"/>
      <c r="D220" s="18"/>
      <c r="E220" s="18"/>
      <c r="F220" s="18"/>
    </row>
    <row r="221" customFormat="false" ht="14.65" hidden="false" customHeight="false" outlineLevel="0" collapsed="false">
      <c r="B221" s="19"/>
      <c r="C221" s="50"/>
      <c r="D221" s="18"/>
      <c r="E221" s="18"/>
      <c r="F221" s="18"/>
    </row>
    <row r="222" customFormat="false" ht="14.65" hidden="false" customHeight="false" outlineLevel="0" collapsed="false">
      <c r="B222" s="19"/>
      <c r="C222" s="50"/>
      <c r="D222" s="18"/>
      <c r="E222" s="18"/>
      <c r="F222" s="18"/>
    </row>
    <row r="223" customFormat="false" ht="14.65" hidden="false" customHeight="false" outlineLevel="0" collapsed="false">
      <c r="B223" s="19"/>
      <c r="C223" s="50"/>
      <c r="D223" s="18"/>
      <c r="E223" s="18"/>
      <c r="F223" s="18"/>
    </row>
    <row r="224" customFormat="false" ht="14.65" hidden="false" customHeight="false" outlineLevel="0" collapsed="false">
      <c r="B224" s="19"/>
      <c r="C224" s="50"/>
      <c r="D224" s="18"/>
      <c r="E224" s="18"/>
      <c r="F224" s="18"/>
    </row>
    <row r="225" customFormat="false" ht="14.65" hidden="false" customHeight="false" outlineLevel="0" collapsed="false">
      <c r="B225" s="19"/>
      <c r="C225" s="50"/>
      <c r="D225" s="18"/>
      <c r="E225" s="18"/>
      <c r="F225" s="18"/>
    </row>
    <row r="226" customFormat="false" ht="14.65" hidden="false" customHeight="false" outlineLevel="0" collapsed="false">
      <c r="B226" s="19"/>
      <c r="C226" s="50"/>
      <c r="D226" s="18"/>
      <c r="E226" s="18"/>
      <c r="F226" s="18"/>
    </row>
    <row r="227" customFormat="false" ht="14.65" hidden="false" customHeight="false" outlineLevel="0" collapsed="false">
      <c r="B227" s="19"/>
      <c r="C227" s="50"/>
      <c r="D227" s="18"/>
      <c r="E227" s="18"/>
      <c r="F227" s="18"/>
    </row>
    <row r="228" customFormat="false" ht="14.65" hidden="false" customHeight="false" outlineLevel="0" collapsed="false">
      <c r="B228" s="19"/>
      <c r="C228" s="50"/>
      <c r="D228" s="18"/>
      <c r="E228" s="18"/>
      <c r="F228" s="18"/>
    </row>
    <row r="229" customFormat="false" ht="14.65" hidden="false" customHeight="false" outlineLevel="0" collapsed="false">
      <c r="B229" s="19"/>
      <c r="C229" s="50"/>
      <c r="D229" s="18"/>
      <c r="E229" s="18"/>
      <c r="F229" s="18"/>
    </row>
    <row r="230" customFormat="false" ht="14.65" hidden="false" customHeight="false" outlineLevel="0" collapsed="false">
      <c r="B230" s="19"/>
      <c r="C230" s="50"/>
      <c r="D230" s="18"/>
      <c r="E230" s="18"/>
      <c r="F230" s="18"/>
    </row>
    <row r="231" customFormat="false" ht="14.65" hidden="false" customHeight="false" outlineLevel="0" collapsed="false">
      <c r="B231" s="19"/>
      <c r="C231" s="50"/>
      <c r="D231" s="18"/>
      <c r="E231" s="18"/>
      <c r="F231" s="18"/>
    </row>
    <row r="232" customFormat="false" ht="14.65" hidden="false" customHeight="false" outlineLevel="0" collapsed="false">
      <c r="B232" s="19"/>
      <c r="C232" s="50"/>
      <c r="D232" s="18"/>
      <c r="E232" s="18"/>
      <c r="F232" s="18"/>
    </row>
    <row r="233" customFormat="false" ht="14.65" hidden="false" customHeight="false" outlineLevel="0" collapsed="false">
      <c r="B233" s="19"/>
      <c r="C233" s="50"/>
      <c r="D233" s="18"/>
      <c r="E233" s="18"/>
      <c r="F233" s="18"/>
    </row>
    <row r="234" customFormat="false" ht="14.65" hidden="false" customHeight="false" outlineLevel="0" collapsed="false">
      <c r="B234" s="19"/>
      <c r="C234" s="50"/>
      <c r="D234" s="18"/>
      <c r="E234" s="18"/>
      <c r="F234" s="18"/>
    </row>
    <row r="235" customFormat="false" ht="14.65" hidden="false" customHeight="false" outlineLevel="0" collapsed="false">
      <c r="B235" s="19"/>
      <c r="C235" s="50"/>
      <c r="D235" s="18"/>
      <c r="E235" s="18"/>
      <c r="F235" s="18"/>
    </row>
    <row r="236" customFormat="false" ht="14.65" hidden="false" customHeight="false" outlineLevel="0" collapsed="false">
      <c r="B236" s="19"/>
      <c r="C236" s="50"/>
      <c r="D236" s="18"/>
      <c r="E236" s="18"/>
      <c r="F236" s="18"/>
    </row>
    <row r="237" customFormat="false" ht="14.65" hidden="false" customHeight="false" outlineLevel="0" collapsed="false">
      <c r="B237" s="19"/>
      <c r="C237" s="50"/>
      <c r="D237" s="18"/>
      <c r="E237" s="18"/>
      <c r="F237" s="18"/>
    </row>
    <row r="238" customFormat="false" ht="14.65" hidden="false" customHeight="false" outlineLevel="0" collapsed="false">
      <c r="B238" s="19"/>
      <c r="C238" s="50"/>
      <c r="D238" s="18"/>
      <c r="E238" s="18"/>
      <c r="F238" s="18"/>
    </row>
    <row r="239" customFormat="false" ht="14.65" hidden="false" customHeight="false" outlineLevel="0" collapsed="false">
      <c r="B239" s="19"/>
      <c r="C239" s="50"/>
      <c r="D239" s="18"/>
      <c r="E239" s="18"/>
      <c r="F239" s="18"/>
    </row>
    <row r="240" customFormat="false" ht="14.65" hidden="false" customHeight="false" outlineLevel="0" collapsed="false">
      <c r="B240" s="19"/>
      <c r="C240" s="50"/>
      <c r="D240" s="18"/>
      <c r="E240" s="18"/>
      <c r="F240" s="18"/>
    </row>
    <row r="241" customFormat="false" ht="14.65" hidden="false" customHeight="false" outlineLevel="0" collapsed="false">
      <c r="B241" s="19"/>
      <c r="C241" s="50"/>
      <c r="D241" s="18"/>
      <c r="E241" s="18"/>
      <c r="F241" s="18"/>
    </row>
    <row r="242" customFormat="false" ht="14.65" hidden="false" customHeight="false" outlineLevel="0" collapsed="false">
      <c r="B242" s="19"/>
      <c r="C242" s="50"/>
      <c r="D242" s="18"/>
      <c r="E242" s="18"/>
      <c r="F242" s="18"/>
    </row>
    <row r="243" customFormat="false" ht="14.65" hidden="false" customHeight="false" outlineLevel="0" collapsed="false">
      <c r="B243" s="19"/>
      <c r="C243" s="50"/>
      <c r="D243" s="18"/>
      <c r="E243" s="18"/>
      <c r="F243" s="18"/>
    </row>
    <row r="244" customFormat="false" ht="14.65" hidden="false" customHeight="false" outlineLevel="0" collapsed="false">
      <c r="B244" s="19"/>
      <c r="C244" s="50"/>
      <c r="D244" s="18"/>
      <c r="E244" s="18"/>
      <c r="F244" s="18"/>
    </row>
    <row r="245" customFormat="false" ht="14.65" hidden="false" customHeight="false" outlineLevel="0" collapsed="false">
      <c r="B245" s="19"/>
      <c r="C245" s="50"/>
      <c r="D245" s="18"/>
      <c r="E245" s="18"/>
      <c r="F245" s="18"/>
    </row>
    <row r="246" customFormat="false" ht="14.65" hidden="false" customHeight="false" outlineLevel="0" collapsed="false">
      <c r="B246" s="19"/>
      <c r="C246" s="50"/>
      <c r="D246" s="18"/>
      <c r="E246" s="18"/>
      <c r="F246" s="18"/>
    </row>
    <row r="247" customFormat="false" ht="14.65" hidden="false" customHeight="false" outlineLevel="0" collapsed="false">
      <c r="B247" s="19"/>
      <c r="C247" s="50"/>
      <c r="D247" s="18"/>
      <c r="E247" s="18"/>
      <c r="F247" s="18"/>
    </row>
    <row r="248" customFormat="false" ht="14.65" hidden="false" customHeight="false" outlineLevel="0" collapsed="false">
      <c r="B248" s="19"/>
      <c r="C248" s="50"/>
      <c r="D248" s="18"/>
      <c r="E248" s="18"/>
      <c r="F248" s="18"/>
    </row>
    <row r="249" customFormat="false" ht="14.65" hidden="false" customHeight="false" outlineLevel="0" collapsed="false">
      <c r="B249" s="19"/>
      <c r="C249" s="50"/>
      <c r="D249" s="18"/>
      <c r="E249" s="18"/>
      <c r="F249" s="18"/>
    </row>
    <row r="250" customFormat="false" ht="14.65" hidden="false" customHeight="false" outlineLevel="0" collapsed="false">
      <c r="B250" s="19"/>
      <c r="C250" s="50"/>
      <c r="D250" s="18"/>
      <c r="E250" s="18"/>
      <c r="F250" s="18"/>
    </row>
    <row r="251" customFormat="false" ht="14.65" hidden="false" customHeight="false" outlineLevel="0" collapsed="false">
      <c r="B251" s="19"/>
      <c r="C251" s="50"/>
      <c r="D251" s="18"/>
      <c r="E251" s="18"/>
      <c r="F251" s="18"/>
    </row>
    <row r="252" customFormat="false" ht="14.65" hidden="false" customHeight="false" outlineLevel="0" collapsed="false">
      <c r="B252" s="19"/>
      <c r="C252" s="50"/>
      <c r="D252" s="18"/>
      <c r="E252" s="18"/>
      <c r="F252" s="18"/>
    </row>
    <row r="253" customFormat="false" ht="14.65" hidden="false" customHeight="false" outlineLevel="0" collapsed="false">
      <c r="B253" s="19"/>
      <c r="C253" s="50"/>
      <c r="D253" s="18"/>
      <c r="E253" s="18"/>
      <c r="F253" s="18"/>
    </row>
    <row r="254" customFormat="false" ht="14.65" hidden="false" customHeight="false" outlineLevel="0" collapsed="false">
      <c r="B254" s="19"/>
      <c r="C254" s="50"/>
      <c r="D254" s="18"/>
      <c r="E254" s="18"/>
      <c r="F254" s="18"/>
    </row>
    <row r="255" customFormat="false" ht="14.65" hidden="false" customHeight="false" outlineLevel="0" collapsed="false">
      <c r="B255" s="19"/>
      <c r="C255" s="50"/>
      <c r="D255" s="18"/>
      <c r="E255" s="18"/>
      <c r="F255" s="18"/>
    </row>
    <row r="256" customFormat="false" ht="14.65" hidden="false" customHeight="false" outlineLevel="0" collapsed="false">
      <c r="B256" s="19"/>
      <c r="C256" s="50"/>
      <c r="D256" s="18"/>
      <c r="E256" s="18"/>
      <c r="F256" s="18"/>
    </row>
    <row r="257" customFormat="false" ht="14.65" hidden="false" customHeight="false" outlineLevel="0" collapsed="false">
      <c r="B257" s="19"/>
      <c r="C257" s="50"/>
      <c r="D257" s="18"/>
      <c r="E257" s="18"/>
      <c r="F257" s="18"/>
    </row>
    <row r="258" customFormat="false" ht="14.65" hidden="false" customHeight="false" outlineLevel="0" collapsed="false">
      <c r="B258" s="19"/>
      <c r="C258" s="50"/>
      <c r="D258" s="18"/>
      <c r="E258" s="18"/>
      <c r="F258" s="18"/>
    </row>
    <row r="259" customFormat="false" ht="14.65" hidden="false" customHeight="false" outlineLevel="0" collapsed="false">
      <c r="B259" s="19"/>
      <c r="C259" s="50"/>
      <c r="D259" s="18"/>
      <c r="E259" s="18"/>
      <c r="F259" s="18"/>
    </row>
    <row r="260" customFormat="false" ht="14.65" hidden="false" customHeight="false" outlineLevel="0" collapsed="false">
      <c r="B260" s="19"/>
      <c r="C260" s="50"/>
      <c r="D260" s="18"/>
      <c r="E260" s="18"/>
      <c r="F260" s="18"/>
    </row>
    <row r="261" customFormat="false" ht="14.65" hidden="false" customHeight="false" outlineLevel="0" collapsed="false">
      <c r="B261" s="19"/>
      <c r="C261" s="50"/>
      <c r="D261" s="18"/>
      <c r="E261" s="18"/>
      <c r="F261" s="18"/>
    </row>
    <row r="262" customFormat="false" ht="14.65" hidden="false" customHeight="false" outlineLevel="0" collapsed="false">
      <c r="B262" s="19"/>
      <c r="C262" s="50"/>
      <c r="D262" s="18"/>
      <c r="E262" s="18"/>
      <c r="F262" s="18"/>
    </row>
    <row r="263" customFormat="false" ht="14.65" hidden="false" customHeight="false" outlineLevel="0" collapsed="false">
      <c r="B263" s="19"/>
      <c r="C263" s="50"/>
      <c r="D263" s="18"/>
      <c r="E263" s="18"/>
      <c r="F263" s="18"/>
    </row>
    <row r="264" customFormat="false" ht="14.65" hidden="false" customHeight="false" outlineLevel="0" collapsed="false">
      <c r="B264" s="19"/>
      <c r="C264" s="50"/>
      <c r="D264" s="18"/>
      <c r="E264" s="18"/>
      <c r="F264" s="18"/>
    </row>
    <row r="265" customFormat="false" ht="14.65" hidden="false" customHeight="false" outlineLevel="0" collapsed="false">
      <c r="B265" s="19"/>
      <c r="C265" s="50"/>
      <c r="D265" s="18"/>
      <c r="E265" s="18"/>
      <c r="F265" s="18"/>
    </row>
    <row r="266" customFormat="false" ht="14.65" hidden="false" customHeight="false" outlineLevel="0" collapsed="false">
      <c r="B266" s="19"/>
      <c r="C266" s="50"/>
      <c r="D266" s="18"/>
      <c r="E266" s="18"/>
      <c r="F266" s="18"/>
    </row>
    <row r="267" customFormat="false" ht="14.65" hidden="false" customHeight="false" outlineLevel="0" collapsed="false">
      <c r="B267" s="19"/>
      <c r="C267" s="50"/>
      <c r="D267" s="18"/>
      <c r="E267" s="18"/>
      <c r="F267" s="18"/>
    </row>
    <row r="268" customFormat="false" ht="14.65" hidden="false" customHeight="false" outlineLevel="0" collapsed="false">
      <c r="B268" s="19"/>
      <c r="C268" s="50"/>
      <c r="D268" s="18"/>
      <c r="E268" s="18"/>
      <c r="F268" s="18"/>
    </row>
    <row r="269" customFormat="false" ht="14.65" hidden="false" customHeight="false" outlineLevel="0" collapsed="false">
      <c r="B269" s="19"/>
      <c r="C269" s="50"/>
      <c r="D269" s="18"/>
      <c r="E269" s="18"/>
      <c r="F269" s="18"/>
    </row>
    <row r="270" customFormat="false" ht="14.65" hidden="false" customHeight="false" outlineLevel="0" collapsed="false">
      <c r="B270" s="19"/>
      <c r="C270" s="50"/>
      <c r="D270" s="18"/>
      <c r="E270" s="18"/>
      <c r="F270" s="18"/>
    </row>
    <row r="271" customFormat="false" ht="14.65" hidden="false" customHeight="false" outlineLevel="0" collapsed="false">
      <c r="B271" s="19"/>
      <c r="C271" s="50"/>
      <c r="D271" s="18"/>
      <c r="E271" s="18"/>
      <c r="F271" s="18"/>
    </row>
    <row r="272" customFormat="false" ht="14.65" hidden="false" customHeight="false" outlineLevel="0" collapsed="false">
      <c r="B272" s="19"/>
      <c r="C272" s="50"/>
      <c r="D272" s="18"/>
      <c r="E272" s="18"/>
      <c r="F272" s="18"/>
    </row>
    <row r="273" customFormat="false" ht="14.65" hidden="false" customHeight="false" outlineLevel="0" collapsed="false">
      <c r="B273" s="19"/>
      <c r="C273" s="50"/>
      <c r="D273" s="18"/>
      <c r="E273" s="18"/>
      <c r="F273" s="18"/>
    </row>
    <row r="274" customFormat="false" ht="14.65" hidden="false" customHeight="false" outlineLevel="0" collapsed="false">
      <c r="B274" s="19"/>
      <c r="C274" s="50"/>
      <c r="D274" s="18"/>
      <c r="E274" s="18"/>
      <c r="F274" s="18"/>
    </row>
    <row r="275" customFormat="false" ht="14.65" hidden="false" customHeight="false" outlineLevel="0" collapsed="false">
      <c r="B275" s="19"/>
      <c r="C275" s="50"/>
      <c r="D275" s="18"/>
      <c r="E275" s="18"/>
      <c r="F275" s="18"/>
    </row>
    <row r="276" customFormat="false" ht="14.65" hidden="false" customHeight="false" outlineLevel="0" collapsed="false">
      <c r="B276" s="19"/>
      <c r="C276" s="50"/>
      <c r="D276" s="18"/>
      <c r="E276" s="18"/>
      <c r="F276" s="18"/>
    </row>
    <row r="277" customFormat="false" ht="14.65" hidden="false" customHeight="false" outlineLevel="0" collapsed="false">
      <c r="B277" s="19"/>
      <c r="C277" s="50"/>
      <c r="D277" s="18"/>
      <c r="E277" s="18"/>
      <c r="F277" s="18"/>
    </row>
    <row r="278" customFormat="false" ht="14.65" hidden="false" customHeight="false" outlineLevel="0" collapsed="false">
      <c r="B278" s="19"/>
      <c r="C278" s="50"/>
      <c r="D278" s="18"/>
      <c r="E278" s="18"/>
      <c r="F278" s="18"/>
    </row>
    <row r="279" customFormat="false" ht="14.65" hidden="false" customHeight="false" outlineLevel="0" collapsed="false">
      <c r="B279" s="19"/>
      <c r="C279" s="50"/>
      <c r="D279" s="18"/>
      <c r="E279" s="18"/>
      <c r="F279" s="18"/>
    </row>
    <row r="280" customFormat="false" ht="14.65" hidden="false" customHeight="false" outlineLevel="0" collapsed="false">
      <c r="B280" s="19"/>
      <c r="C280" s="50"/>
      <c r="D280" s="18"/>
      <c r="E280" s="18"/>
      <c r="F280" s="18"/>
    </row>
    <row r="281" customFormat="false" ht="14.65" hidden="false" customHeight="false" outlineLevel="0" collapsed="false">
      <c r="B281" s="19"/>
      <c r="C281" s="50"/>
      <c r="D281" s="18"/>
      <c r="E281" s="18"/>
      <c r="F281" s="18"/>
    </row>
    <row r="282" customFormat="false" ht="14.65" hidden="false" customHeight="false" outlineLevel="0" collapsed="false">
      <c r="B282" s="19"/>
      <c r="C282" s="50"/>
      <c r="D282" s="18"/>
      <c r="E282" s="18"/>
      <c r="F282" s="18"/>
    </row>
    <row r="283" customFormat="false" ht="14.65" hidden="false" customHeight="false" outlineLevel="0" collapsed="false">
      <c r="B283" s="19"/>
      <c r="C283" s="50"/>
      <c r="D283" s="18"/>
      <c r="E283" s="18"/>
      <c r="F283" s="18"/>
    </row>
    <row r="284" customFormat="false" ht="14.65" hidden="false" customHeight="false" outlineLevel="0" collapsed="false">
      <c r="B284" s="19"/>
      <c r="C284" s="50"/>
      <c r="D284" s="18"/>
      <c r="E284" s="18"/>
      <c r="F284" s="18"/>
    </row>
    <row r="285" customFormat="false" ht="14.65" hidden="false" customHeight="false" outlineLevel="0" collapsed="false">
      <c r="B285" s="19"/>
      <c r="C285" s="50"/>
      <c r="D285" s="18"/>
      <c r="E285" s="18"/>
      <c r="F285" s="18"/>
    </row>
    <row r="286" customFormat="false" ht="14.65" hidden="false" customHeight="false" outlineLevel="0" collapsed="false">
      <c r="B286" s="19"/>
      <c r="C286" s="50"/>
      <c r="D286" s="18"/>
      <c r="E286" s="18"/>
      <c r="F286" s="18"/>
    </row>
    <row r="287" customFormat="false" ht="14.65" hidden="false" customHeight="false" outlineLevel="0" collapsed="false">
      <c r="B287" s="19"/>
      <c r="C287" s="50"/>
      <c r="D287" s="18"/>
      <c r="E287" s="18"/>
      <c r="F287" s="18"/>
    </row>
    <row r="288" customFormat="false" ht="14.65" hidden="false" customHeight="false" outlineLevel="0" collapsed="false">
      <c r="B288" s="19"/>
      <c r="C288" s="50"/>
      <c r="D288" s="18"/>
      <c r="E288" s="18"/>
      <c r="F288" s="18"/>
    </row>
    <row r="289" customFormat="false" ht="14.65" hidden="false" customHeight="false" outlineLevel="0" collapsed="false">
      <c r="B289" s="19"/>
      <c r="C289" s="50"/>
      <c r="D289" s="18"/>
      <c r="E289" s="18"/>
      <c r="F289" s="18"/>
    </row>
    <row r="290" customFormat="false" ht="14.65" hidden="false" customHeight="false" outlineLevel="0" collapsed="false">
      <c r="B290" s="19"/>
      <c r="C290" s="50"/>
      <c r="D290" s="18"/>
      <c r="E290" s="18"/>
      <c r="F290" s="18"/>
    </row>
    <row r="291" customFormat="false" ht="14.65" hidden="false" customHeight="false" outlineLevel="0" collapsed="false">
      <c r="B291" s="19"/>
      <c r="C291" s="50"/>
      <c r="D291" s="18"/>
      <c r="E291" s="18"/>
      <c r="F291" s="18"/>
    </row>
    <row r="292" customFormat="false" ht="14.65" hidden="false" customHeight="false" outlineLevel="0" collapsed="false">
      <c r="B292" s="19"/>
      <c r="C292" s="50"/>
      <c r="D292" s="18"/>
      <c r="E292" s="18"/>
      <c r="F292" s="18"/>
    </row>
    <row r="293" customFormat="false" ht="14.65" hidden="false" customHeight="false" outlineLevel="0" collapsed="false">
      <c r="B293" s="19"/>
      <c r="C293" s="50"/>
      <c r="D293" s="18"/>
      <c r="E293" s="18"/>
      <c r="F293" s="18"/>
    </row>
    <row r="294" customFormat="false" ht="14.65" hidden="false" customHeight="false" outlineLevel="0" collapsed="false">
      <c r="B294" s="19"/>
      <c r="C294" s="50"/>
      <c r="D294" s="18"/>
      <c r="E294" s="18"/>
      <c r="F294" s="18"/>
    </row>
    <row r="295" customFormat="false" ht="14.65" hidden="false" customHeight="false" outlineLevel="0" collapsed="false">
      <c r="B295" s="19"/>
      <c r="C295" s="50"/>
      <c r="D295" s="18"/>
      <c r="E295" s="18"/>
      <c r="F295" s="18"/>
    </row>
    <row r="296" customFormat="false" ht="14.65" hidden="false" customHeight="false" outlineLevel="0" collapsed="false">
      <c r="B296" s="19"/>
      <c r="C296" s="50"/>
      <c r="D296" s="18"/>
      <c r="E296" s="18"/>
      <c r="F296" s="18"/>
    </row>
    <row r="297" customFormat="false" ht="14.65" hidden="false" customHeight="false" outlineLevel="0" collapsed="false">
      <c r="B297" s="19"/>
      <c r="C297" s="50"/>
      <c r="D297" s="18"/>
      <c r="E297" s="18"/>
      <c r="F297" s="18"/>
    </row>
    <row r="298" customFormat="false" ht="14.65" hidden="false" customHeight="false" outlineLevel="0" collapsed="false">
      <c r="B298" s="19"/>
      <c r="C298" s="50"/>
      <c r="D298" s="18"/>
      <c r="E298" s="18"/>
      <c r="F298" s="18"/>
    </row>
    <row r="299" customFormat="false" ht="14.65" hidden="false" customHeight="false" outlineLevel="0" collapsed="false">
      <c r="B299" s="19"/>
      <c r="C299" s="50"/>
      <c r="D299" s="18"/>
      <c r="E299" s="18"/>
      <c r="F299" s="18"/>
    </row>
    <row r="300" customFormat="false" ht="14.65" hidden="false" customHeight="false" outlineLevel="0" collapsed="false">
      <c r="B300" s="19"/>
      <c r="C300" s="50"/>
      <c r="D300" s="18"/>
      <c r="E300" s="18"/>
      <c r="F300" s="18"/>
    </row>
    <row r="301" customFormat="false" ht="14.65" hidden="false" customHeight="false" outlineLevel="0" collapsed="false">
      <c r="B301" s="19"/>
      <c r="C301" s="50"/>
      <c r="D301" s="18"/>
      <c r="E301" s="18"/>
      <c r="F301" s="18"/>
    </row>
    <row r="302" customFormat="false" ht="14.65" hidden="false" customHeight="false" outlineLevel="0" collapsed="false">
      <c r="B302" s="19"/>
      <c r="C302" s="50"/>
      <c r="D302" s="18"/>
      <c r="E302" s="18"/>
      <c r="F302" s="18"/>
    </row>
    <row r="303" customFormat="false" ht="14.65" hidden="false" customHeight="false" outlineLevel="0" collapsed="false">
      <c r="B303" s="19"/>
      <c r="C303" s="50"/>
      <c r="D303" s="18"/>
      <c r="E303" s="18"/>
      <c r="F303" s="18"/>
    </row>
    <row r="304" customFormat="false" ht="14.65" hidden="false" customHeight="false" outlineLevel="0" collapsed="false">
      <c r="B304" s="19"/>
      <c r="C304" s="50"/>
      <c r="D304" s="18"/>
      <c r="E304" s="18"/>
      <c r="F304" s="18"/>
    </row>
    <row r="305" customFormat="false" ht="14.65" hidden="false" customHeight="false" outlineLevel="0" collapsed="false">
      <c r="B305" s="19"/>
      <c r="C305" s="50"/>
      <c r="D305" s="18"/>
      <c r="E305" s="18"/>
      <c r="F305" s="18"/>
    </row>
    <row r="306" customFormat="false" ht="14.65" hidden="false" customHeight="false" outlineLevel="0" collapsed="false">
      <c r="B306" s="19"/>
      <c r="C306" s="50"/>
      <c r="D306" s="18"/>
      <c r="E306" s="18"/>
      <c r="F306" s="18"/>
    </row>
    <row r="307" customFormat="false" ht="14.65" hidden="false" customHeight="false" outlineLevel="0" collapsed="false">
      <c r="B307" s="19"/>
      <c r="C307" s="50"/>
      <c r="D307" s="18"/>
      <c r="E307" s="18"/>
      <c r="F307" s="18"/>
    </row>
    <row r="308" customFormat="false" ht="14.65" hidden="false" customHeight="false" outlineLevel="0" collapsed="false">
      <c r="B308" s="19"/>
      <c r="C308" s="50"/>
      <c r="D308" s="18"/>
      <c r="E308" s="18"/>
      <c r="F308" s="18"/>
    </row>
    <row r="309" customFormat="false" ht="14.65" hidden="false" customHeight="false" outlineLevel="0" collapsed="false">
      <c r="B309" s="19"/>
      <c r="C309" s="50"/>
      <c r="D309" s="18"/>
      <c r="E309" s="18"/>
      <c r="F309" s="18"/>
    </row>
    <row r="310" customFormat="false" ht="14.65" hidden="false" customHeight="false" outlineLevel="0" collapsed="false">
      <c r="B310" s="19"/>
      <c r="C310" s="50"/>
      <c r="D310" s="18"/>
      <c r="E310" s="18"/>
      <c r="F310" s="18"/>
    </row>
    <row r="311" customFormat="false" ht="14.65" hidden="false" customHeight="false" outlineLevel="0" collapsed="false">
      <c r="B311" s="19"/>
      <c r="C311" s="50"/>
      <c r="D311" s="18"/>
      <c r="E311" s="18"/>
      <c r="F311" s="18"/>
    </row>
    <row r="312" customFormat="false" ht="14.65" hidden="false" customHeight="false" outlineLevel="0" collapsed="false">
      <c r="B312" s="19"/>
      <c r="C312" s="50"/>
      <c r="D312" s="18"/>
      <c r="E312" s="18"/>
      <c r="F312" s="18"/>
    </row>
    <row r="313" customFormat="false" ht="14.65" hidden="false" customHeight="false" outlineLevel="0" collapsed="false">
      <c r="B313" s="19"/>
      <c r="C313" s="50"/>
      <c r="D313" s="18"/>
      <c r="E313" s="18"/>
      <c r="F313" s="18"/>
    </row>
    <row r="314" customFormat="false" ht="14.65" hidden="false" customHeight="false" outlineLevel="0" collapsed="false">
      <c r="B314" s="19"/>
      <c r="C314" s="50"/>
      <c r="D314" s="18"/>
      <c r="E314" s="18"/>
      <c r="F314" s="18"/>
    </row>
    <row r="315" customFormat="false" ht="14.65" hidden="false" customHeight="false" outlineLevel="0" collapsed="false">
      <c r="B315" s="19"/>
      <c r="C315" s="50"/>
      <c r="D315" s="18"/>
      <c r="E315" s="18"/>
      <c r="F315" s="18"/>
    </row>
    <row r="316" customFormat="false" ht="14.65" hidden="false" customHeight="false" outlineLevel="0" collapsed="false">
      <c r="B316" s="19"/>
      <c r="C316" s="50"/>
      <c r="D316" s="18"/>
      <c r="E316" s="18"/>
      <c r="F316" s="18"/>
    </row>
    <row r="317" customFormat="false" ht="14.65" hidden="false" customHeight="false" outlineLevel="0" collapsed="false">
      <c r="B317" s="19"/>
      <c r="C317" s="50"/>
      <c r="D317" s="18"/>
      <c r="E317" s="18"/>
      <c r="F317" s="18"/>
    </row>
    <row r="318" customFormat="false" ht="14.65" hidden="false" customHeight="false" outlineLevel="0" collapsed="false">
      <c r="B318" s="19"/>
      <c r="C318" s="50"/>
      <c r="D318" s="18"/>
      <c r="E318" s="18"/>
      <c r="F318" s="18"/>
    </row>
    <row r="319" customFormat="false" ht="14.65" hidden="false" customHeight="false" outlineLevel="0" collapsed="false">
      <c r="B319" s="19"/>
      <c r="C319" s="50"/>
      <c r="D319" s="18"/>
      <c r="E319" s="18"/>
      <c r="F319" s="18"/>
    </row>
    <row r="320" customFormat="false" ht="14.65" hidden="false" customHeight="false" outlineLevel="0" collapsed="false">
      <c r="B320" s="19"/>
      <c r="C320" s="50"/>
      <c r="D320" s="18"/>
      <c r="E320" s="18"/>
      <c r="F320" s="18"/>
    </row>
    <row r="321" customFormat="false" ht="14.65" hidden="false" customHeight="false" outlineLevel="0" collapsed="false">
      <c r="B321" s="19"/>
      <c r="C321" s="50"/>
      <c r="D321" s="18"/>
      <c r="E321" s="18"/>
      <c r="F321" s="18"/>
    </row>
    <row r="322" customFormat="false" ht="14.65" hidden="false" customHeight="false" outlineLevel="0" collapsed="false">
      <c r="B322" s="19"/>
      <c r="C322" s="50"/>
      <c r="D322" s="18"/>
      <c r="E322" s="18"/>
      <c r="F322" s="18"/>
    </row>
    <row r="323" customFormat="false" ht="14.65" hidden="false" customHeight="false" outlineLevel="0" collapsed="false">
      <c r="B323" s="19"/>
      <c r="C323" s="50"/>
      <c r="D323" s="18"/>
      <c r="E323" s="18"/>
      <c r="F323" s="18"/>
    </row>
    <row r="324" customFormat="false" ht="14.65" hidden="false" customHeight="false" outlineLevel="0" collapsed="false">
      <c r="B324" s="19"/>
      <c r="C324" s="50"/>
      <c r="D324" s="18"/>
      <c r="E324" s="18"/>
      <c r="F324" s="18"/>
    </row>
    <row r="325" customFormat="false" ht="14.65" hidden="false" customHeight="false" outlineLevel="0" collapsed="false">
      <c r="B325" s="19"/>
      <c r="C325" s="50"/>
      <c r="D325" s="18"/>
      <c r="E325" s="18"/>
      <c r="F325" s="18"/>
    </row>
    <row r="326" customFormat="false" ht="14.65" hidden="false" customHeight="false" outlineLevel="0" collapsed="false">
      <c r="B326" s="19"/>
      <c r="C326" s="50"/>
      <c r="D326" s="18"/>
      <c r="E326" s="18"/>
      <c r="F326" s="18"/>
    </row>
    <row r="327" customFormat="false" ht="14.65" hidden="false" customHeight="false" outlineLevel="0" collapsed="false">
      <c r="B327" s="19"/>
      <c r="C327" s="50"/>
      <c r="D327" s="18"/>
      <c r="E327" s="18"/>
      <c r="F327" s="18"/>
    </row>
    <row r="328" customFormat="false" ht="14.65" hidden="false" customHeight="false" outlineLevel="0" collapsed="false">
      <c r="B328" s="19"/>
      <c r="C328" s="50"/>
      <c r="D328" s="18"/>
      <c r="E328" s="18"/>
      <c r="F328" s="18"/>
    </row>
    <row r="329" customFormat="false" ht="14.65" hidden="false" customHeight="false" outlineLevel="0" collapsed="false">
      <c r="B329" s="19"/>
      <c r="C329" s="50"/>
      <c r="D329" s="18"/>
      <c r="E329" s="18"/>
      <c r="F329" s="18"/>
    </row>
    <row r="330" customFormat="false" ht="14.65" hidden="false" customHeight="false" outlineLevel="0" collapsed="false">
      <c r="B330" s="19"/>
      <c r="C330" s="50"/>
      <c r="D330" s="18"/>
      <c r="E330" s="18"/>
      <c r="F330" s="18"/>
    </row>
    <row r="331" customFormat="false" ht="14.65" hidden="false" customHeight="false" outlineLevel="0" collapsed="false">
      <c r="B331" s="19"/>
      <c r="C331" s="50"/>
      <c r="D331" s="18"/>
      <c r="E331" s="18"/>
      <c r="F331" s="18"/>
    </row>
    <row r="332" customFormat="false" ht="14.65" hidden="false" customHeight="false" outlineLevel="0" collapsed="false">
      <c r="B332" s="19"/>
      <c r="C332" s="50"/>
      <c r="D332" s="18"/>
      <c r="E332" s="18"/>
      <c r="F332" s="18"/>
    </row>
    <row r="333" customFormat="false" ht="14.65" hidden="false" customHeight="false" outlineLevel="0" collapsed="false">
      <c r="B333" s="19"/>
      <c r="C333" s="50"/>
      <c r="D333" s="18"/>
      <c r="E333" s="18"/>
      <c r="F333" s="18"/>
    </row>
    <row r="334" customFormat="false" ht="14.65" hidden="false" customHeight="false" outlineLevel="0" collapsed="false">
      <c r="B334" s="19"/>
      <c r="C334" s="50"/>
      <c r="D334" s="18"/>
      <c r="E334" s="18"/>
      <c r="F334" s="1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5" defaultRowHeight="14.65" zeroHeight="false" outlineLevelRow="0" outlineLevelCol="0"/>
  <cols>
    <col collapsed="false" customWidth="true" hidden="false" outlineLevel="0" max="1" min="1" style="72" width="16.24"/>
    <col collapsed="false" customWidth="true" hidden="false" outlineLevel="0" max="3" min="3" style="0" width="14.03"/>
    <col collapsed="false" customWidth="true" hidden="false" outlineLevel="0" max="4" min="4" style="0" width="10.26"/>
    <col collapsed="false" customWidth="true" hidden="false" outlineLevel="0" max="5" min="5" style="0" width="13.74"/>
    <col collapsed="false" customWidth="true" hidden="false" outlineLevel="0" max="7" min="7" style="0" width="18.75"/>
  </cols>
  <sheetData>
    <row r="1" customFormat="false" ht="56.7" hidden="false" customHeight="false" outlineLevel="0" collapsed="false">
      <c r="A1" s="73" t="s">
        <v>352</v>
      </c>
      <c r="C1" s="53" t="s">
        <v>353</v>
      </c>
      <c r="D1" s="53" t="s">
        <v>332</v>
      </c>
      <c r="E1" s="74" t="s">
        <v>333</v>
      </c>
      <c r="G1" s="54" t="s">
        <v>334</v>
      </c>
    </row>
    <row r="2" customFormat="false" ht="17" hidden="false" customHeight="false" outlineLevel="0" collapsed="false">
      <c r="A2" s="75" t="n">
        <v>0</v>
      </c>
      <c r="C2" s="55" t="n">
        <v>0</v>
      </c>
      <c r="D2" s="76" t="n">
        <v>3</v>
      </c>
      <c r="E2" s="77" t="n">
        <v>2</v>
      </c>
    </row>
    <row r="3" customFormat="false" ht="17" hidden="false" customHeight="false" outlineLevel="0" collapsed="false">
      <c r="A3" s="75" t="n">
        <v>0</v>
      </c>
      <c r="C3" s="55" t="s">
        <v>335</v>
      </c>
      <c r="D3" s="78" t="n">
        <v>0</v>
      </c>
      <c r="E3" s="79" t="n">
        <v>0</v>
      </c>
    </row>
    <row r="4" customFormat="false" ht="17" hidden="false" customHeight="false" outlineLevel="0" collapsed="false">
      <c r="A4" s="75" t="n">
        <v>0</v>
      </c>
      <c r="C4" s="55" t="s">
        <v>336</v>
      </c>
      <c r="D4" s="78" t="n">
        <v>4</v>
      </c>
      <c r="E4" s="79" t="n">
        <v>2.6</v>
      </c>
    </row>
    <row r="5" customFormat="false" ht="17" hidden="false" customHeight="false" outlineLevel="0" collapsed="false">
      <c r="A5" s="75" t="n">
        <v>14.2857142857143</v>
      </c>
      <c r="C5" s="55" t="s">
        <v>337</v>
      </c>
      <c r="D5" s="78" t="n">
        <v>5</v>
      </c>
      <c r="E5" s="79" t="n">
        <v>3.3</v>
      </c>
    </row>
    <row r="6" customFormat="false" ht="17" hidden="false" customHeight="false" outlineLevel="0" collapsed="false">
      <c r="A6" s="75" t="n">
        <v>20</v>
      </c>
      <c r="C6" s="55" t="s">
        <v>338</v>
      </c>
      <c r="D6" s="78" t="n">
        <v>3</v>
      </c>
      <c r="E6" s="79" t="n">
        <v>2</v>
      </c>
    </row>
    <row r="7" customFormat="false" ht="17" hidden="false" customHeight="false" outlineLevel="0" collapsed="false">
      <c r="A7" s="75" t="n">
        <v>20</v>
      </c>
      <c r="C7" s="55" t="s">
        <v>339</v>
      </c>
      <c r="D7" s="78" t="n">
        <v>5</v>
      </c>
      <c r="E7" s="79" t="n">
        <v>3.3</v>
      </c>
    </row>
    <row r="8" customFormat="false" ht="17" hidden="false" customHeight="false" outlineLevel="0" collapsed="false">
      <c r="A8" s="75" t="n">
        <v>20</v>
      </c>
      <c r="C8" s="55" t="s">
        <v>340</v>
      </c>
      <c r="D8" s="78" t="n">
        <v>6</v>
      </c>
      <c r="E8" s="79" t="n">
        <v>4</v>
      </c>
    </row>
    <row r="9" customFormat="false" ht="17" hidden="false" customHeight="false" outlineLevel="0" collapsed="false">
      <c r="A9" s="75" t="n">
        <v>25</v>
      </c>
      <c r="C9" s="55" t="s">
        <v>341</v>
      </c>
      <c r="D9" s="78" t="n">
        <v>7</v>
      </c>
      <c r="E9" s="79" t="n">
        <v>4.6</v>
      </c>
    </row>
    <row r="10" customFormat="false" ht="17" hidden="false" customHeight="false" outlineLevel="0" collapsed="false">
      <c r="A10" s="75" t="n">
        <v>25</v>
      </c>
      <c r="C10" s="55" t="s">
        <v>342</v>
      </c>
      <c r="D10" s="78" t="n">
        <v>18</v>
      </c>
      <c r="E10" s="79" t="n">
        <v>11.9</v>
      </c>
    </row>
    <row r="11" customFormat="false" ht="17" hidden="false" customHeight="false" outlineLevel="0" collapsed="false">
      <c r="A11" s="75" t="n">
        <v>25</v>
      </c>
      <c r="C11" s="55" t="s">
        <v>343</v>
      </c>
      <c r="D11" s="78" t="n">
        <v>10</v>
      </c>
      <c r="E11" s="79" t="n">
        <v>6.6</v>
      </c>
    </row>
    <row r="12" customFormat="false" ht="17" hidden="false" customHeight="false" outlineLevel="0" collapsed="false">
      <c r="A12" s="75" t="n">
        <v>25</v>
      </c>
      <c r="C12" s="55" t="s">
        <v>344</v>
      </c>
      <c r="D12" s="78" t="n">
        <v>1</v>
      </c>
      <c r="E12" s="79" t="n">
        <v>0.7</v>
      </c>
    </row>
    <row r="13" customFormat="false" ht="17" hidden="false" customHeight="false" outlineLevel="0" collapsed="false">
      <c r="A13" s="75" t="n">
        <v>25</v>
      </c>
      <c r="C13" s="55" t="n">
        <v>100</v>
      </c>
      <c r="D13" s="78" t="n">
        <v>89</v>
      </c>
      <c r="E13" s="79" t="n">
        <v>58.9</v>
      </c>
    </row>
    <row r="14" customFormat="false" ht="17" hidden="false" customHeight="false" outlineLevel="0" collapsed="false">
      <c r="A14" s="75" t="n">
        <v>33.3333333333333</v>
      </c>
      <c r="C14" s="56" t="s">
        <v>345</v>
      </c>
      <c r="D14" s="56" t="n">
        <v>151</v>
      </c>
      <c r="E14" s="80" t="n">
        <v>100</v>
      </c>
    </row>
    <row r="15" customFormat="false" ht="14.65" hidden="false" customHeight="false" outlineLevel="0" collapsed="false">
      <c r="A15" s="75" t="n">
        <v>33.3333333333333</v>
      </c>
    </row>
    <row r="16" customFormat="false" ht="14.65" hidden="false" customHeight="false" outlineLevel="0" collapsed="false">
      <c r="A16" s="75" t="n">
        <v>40</v>
      </c>
    </row>
    <row r="17" customFormat="false" ht="14.65" hidden="false" customHeight="false" outlineLevel="0" collapsed="false">
      <c r="A17" s="75" t="n">
        <v>50</v>
      </c>
    </row>
    <row r="18" customFormat="false" ht="14.65" hidden="false" customHeight="false" outlineLevel="0" collapsed="false">
      <c r="A18" s="75" t="n">
        <v>50</v>
      </c>
    </row>
    <row r="19" customFormat="false" ht="14.65" hidden="false" customHeight="false" outlineLevel="0" collapsed="false">
      <c r="A19" s="75" t="n">
        <v>50</v>
      </c>
    </row>
    <row r="20" customFormat="false" ht="14.65" hidden="false" customHeight="false" outlineLevel="0" collapsed="false">
      <c r="A20" s="75" t="n">
        <v>50</v>
      </c>
    </row>
    <row r="21" customFormat="false" ht="14.65" hidden="false" customHeight="false" outlineLevel="0" collapsed="false">
      <c r="A21" s="75" t="n">
        <v>50</v>
      </c>
    </row>
    <row r="22" customFormat="false" ht="14.65" hidden="false" customHeight="false" outlineLevel="0" collapsed="false">
      <c r="A22" s="75" t="n">
        <v>55.5555555555556</v>
      </c>
    </row>
    <row r="23" customFormat="false" ht="14.65" hidden="false" customHeight="false" outlineLevel="0" collapsed="false">
      <c r="A23" s="75" t="n">
        <v>60</v>
      </c>
    </row>
    <row r="24" customFormat="false" ht="14.65" hidden="false" customHeight="false" outlineLevel="0" collapsed="false">
      <c r="A24" s="75" t="n">
        <v>60</v>
      </c>
    </row>
    <row r="25" customFormat="false" ht="14.65" hidden="false" customHeight="false" outlineLevel="0" collapsed="false">
      <c r="A25" s="75" t="n">
        <v>60</v>
      </c>
    </row>
    <row r="26" customFormat="false" ht="14.65" hidden="false" customHeight="false" outlineLevel="0" collapsed="false">
      <c r="A26" s="75" t="n">
        <v>60</v>
      </c>
    </row>
    <row r="27" customFormat="false" ht="14.65" hidden="false" customHeight="false" outlineLevel="0" collapsed="false">
      <c r="A27" s="75" t="n">
        <v>60</v>
      </c>
    </row>
    <row r="28" customFormat="false" ht="14.65" hidden="false" customHeight="false" outlineLevel="0" collapsed="false">
      <c r="A28" s="75" t="n">
        <v>66.6666666666667</v>
      </c>
    </row>
    <row r="29" customFormat="false" ht="14.65" hidden="false" customHeight="false" outlineLevel="0" collapsed="false">
      <c r="A29" s="75" t="n">
        <v>66.6666666666667</v>
      </c>
    </row>
    <row r="30" customFormat="false" ht="14.65" hidden="false" customHeight="false" outlineLevel="0" collapsed="false">
      <c r="A30" s="75" t="n">
        <v>66.6666666666667</v>
      </c>
    </row>
    <row r="31" customFormat="false" ht="14.65" hidden="false" customHeight="false" outlineLevel="0" collapsed="false">
      <c r="A31" s="75" t="n">
        <v>66.6666666666667</v>
      </c>
    </row>
    <row r="32" customFormat="false" ht="14.65" hidden="false" customHeight="false" outlineLevel="0" collapsed="false">
      <c r="A32" s="75" t="n">
        <v>66.6666666666667</v>
      </c>
    </row>
    <row r="33" customFormat="false" ht="14.65" hidden="false" customHeight="false" outlineLevel="0" collapsed="false">
      <c r="A33" s="75" t="n">
        <v>70</v>
      </c>
    </row>
    <row r="34" customFormat="false" ht="14.65" hidden="false" customHeight="false" outlineLevel="0" collapsed="false">
      <c r="A34" s="75" t="n">
        <v>70</v>
      </c>
    </row>
    <row r="35" customFormat="false" ht="14.65" hidden="false" customHeight="false" outlineLevel="0" collapsed="false">
      <c r="A35" s="75" t="n">
        <v>71.4285714285714</v>
      </c>
    </row>
    <row r="36" customFormat="false" ht="14.65" hidden="false" customHeight="false" outlineLevel="0" collapsed="false">
      <c r="A36" s="75" t="n">
        <v>71.4285714285714</v>
      </c>
    </row>
    <row r="37" customFormat="false" ht="14.65" hidden="false" customHeight="false" outlineLevel="0" collapsed="false">
      <c r="A37" s="75" t="n">
        <v>71.4285714285714</v>
      </c>
    </row>
    <row r="38" customFormat="false" ht="14.65" hidden="false" customHeight="false" outlineLevel="0" collapsed="false">
      <c r="A38" s="75" t="n">
        <v>75</v>
      </c>
    </row>
    <row r="39" customFormat="false" ht="14.65" hidden="false" customHeight="false" outlineLevel="0" collapsed="false">
      <c r="A39" s="75" t="n">
        <v>75</v>
      </c>
    </row>
    <row r="40" customFormat="false" ht="14.65" hidden="false" customHeight="false" outlineLevel="0" collapsed="false">
      <c r="A40" s="75" t="n">
        <v>75</v>
      </c>
    </row>
    <row r="41" customFormat="false" ht="14.65" hidden="false" customHeight="false" outlineLevel="0" collapsed="false">
      <c r="A41" s="75" t="n">
        <v>75</v>
      </c>
    </row>
    <row r="42" customFormat="false" ht="14.65" hidden="false" customHeight="false" outlineLevel="0" collapsed="false">
      <c r="A42" s="75" t="n">
        <v>75</v>
      </c>
    </row>
    <row r="43" customFormat="false" ht="14.65" hidden="false" customHeight="false" outlineLevel="0" collapsed="false">
      <c r="A43" s="75" t="n">
        <v>75</v>
      </c>
    </row>
    <row r="44" customFormat="false" ht="14.65" hidden="false" customHeight="false" outlineLevel="0" collapsed="false">
      <c r="A44" s="75" t="n">
        <v>77.7777777777778</v>
      </c>
    </row>
    <row r="45" customFormat="false" ht="14.65" hidden="false" customHeight="false" outlineLevel="0" collapsed="false">
      <c r="A45" s="75" t="n">
        <v>80</v>
      </c>
    </row>
    <row r="46" customFormat="false" ht="14.65" hidden="false" customHeight="false" outlineLevel="0" collapsed="false">
      <c r="A46" s="75" t="n">
        <v>80</v>
      </c>
    </row>
    <row r="47" customFormat="false" ht="14.65" hidden="false" customHeight="false" outlineLevel="0" collapsed="false">
      <c r="A47" s="75" t="n">
        <v>80</v>
      </c>
    </row>
    <row r="48" customFormat="false" ht="14.65" hidden="false" customHeight="false" outlineLevel="0" collapsed="false">
      <c r="A48" s="75" t="n">
        <v>80</v>
      </c>
    </row>
    <row r="49" customFormat="false" ht="14.65" hidden="false" customHeight="false" outlineLevel="0" collapsed="false">
      <c r="A49" s="75" t="n">
        <v>80</v>
      </c>
    </row>
    <row r="50" customFormat="false" ht="14.65" hidden="false" customHeight="false" outlineLevel="0" collapsed="false">
      <c r="A50" s="75" t="n">
        <v>80</v>
      </c>
    </row>
    <row r="51" customFormat="false" ht="14.65" hidden="false" customHeight="false" outlineLevel="0" collapsed="false">
      <c r="A51" s="75" t="n">
        <v>80</v>
      </c>
    </row>
    <row r="52" customFormat="false" ht="14.65" hidden="false" customHeight="false" outlineLevel="0" collapsed="false">
      <c r="A52" s="75" t="n">
        <v>80</v>
      </c>
    </row>
    <row r="53" customFormat="false" ht="14.65" hidden="false" customHeight="false" outlineLevel="0" collapsed="false">
      <c r="A53" s="75" t="n">
        <v>83.3333333333333</v>
      </c>
    </row>
    <row r="54" customFormat="false" ht="14.65" hidden="false" customHeight="false" outlineLevel="0" collapsed="false">
      <c r="A54" s="75" t="n">
        <v>83.3333333333333</v>
      </c>
    </row>
    <row r="55" customFormat="false" ht="14.65" hidden="false" customHeight="false" outlineLevel="0" collapsed="false">
      <c r="A55" s="75" t="n">
        <v>87.5</v>
      </c>
    </row>
    <row r="56" customFormat="false" ht="14.65" hidden="false" customHeight="false" outlineLevel="0" collapsed="false">
      <c r="A56" s="75" t="n">
        <v>87.5</v>
      </c>
    </row>
    <row r="57" customFormat="false" ht="14.65" hidden="false" customHeight="false" outlineLevel="0" collapsed="false">
      <c r="A57" s="75" t="n">
        <v>87.5</v>
      </c>
    </row>
    <row r="58" customFormat="false" ht="14.65" hidden="false" customHeight="false" outlineLevel="0" collapsed="false">
      <c r="A58" s="75" t="n">
        <v>88.8888888888889</v>
      </c>
    </row>
    <row r="59" customFormat="false" ht="14.65" hidden="false" customHeight="false" outlineLevel="0" collapsed="false">
      <c r="A59" s="75" t="n">
        <v>88.8888888888889</v>
      </c>
    </row>
    <row r="60" customFormat="false" ht="14.65" hidden="false" customHeight="false" outlineLevel="0" collapsed="false">
      <c r="A60" s="75" t="n">
        <v>90</v>
      </c>
    </row>
    <row r="61" customFormat="false" ht="14.65" hidden="false" customHeight="false" outlineLevel="0" collapsed="false">
      <c r="A61" s="75" t="n">
        <v>90</v>
      </c>
    </row>
    <row r="62" customFormat="false" ht="14.65" hidden="false" customHeight="false" outlineLevel="0" collapsed="false">
      <c r="A62" s="75" t="n">
        <v>90</v>
      </c>
    </row>
    <row r="63" customFormat="false" ht="14.65" hidden="false" customHeight="false" outlineLevel="0" collapsed="false">
      <c r="A63" s="75" t="n">
        <v>91.6666666666667</v>
      </c>
    </row>
    <row r="64" customFormat="false" ht="14.65" hidden="false" customHeight="false" outlineLevel="0" collapsed="false">
      <c r="A64" s="75" t="n">
        <v>100</v>
      </c>
    </row>
    <row r="65" customFormat="false" ht="14.65" hidden="false" customHeight="false" outlineLevel="0" collapsed="false">
      <c r="A65" s="75" t="n">
        <v>100</v>
      </c>
    </row>
    <row r="66" customFormat="false" ht="14.65" hidden="false" customHeight="false" outlineLevel="0" collapsed="false">
      <c r="A66" s="75" t="n">
        <v>100</v>
      </c>
    </row>
    <row r="67" customFormat="false" ht="14.65" hidden="false" customHeight="false" outlineLevel="0" collapsed="false">
      <c r="A67" s="75" t="n">
        <v>100</v>
      </c>
    </row>
    <row r="68" customFormat="false" ht="14.65" hidden="false" customHeight="false" outlineLevel="0" collapsed="false">
      <c r="A68" s="75" t="n">
        <v>100</v>
      </c>
    </row>
    <row r="69" customFormat="false" ht="14.65" hidden="false" customHeight="false" outlineLevel="0" collapsed="false">
      <c r="A69" s="75" t="n">
        <v>100</v>
      </c>
    </row>
    <row r="70" customFormat="false" ht="14.65" hidden="false" customHeight="false" outlineLevel="0" collapsed="false">
      <c r="A70" s="75" t="n">
        <v>100</v>
      </c>
    </row>
    <row r="71" customFormat="false" ht="14.65" hidden="false" customHeight="false" outlineLevel="0" collapsed="false">
      <c r="A71" s="75" t="n">
        <v>100</v>
      </c>
    </row>
    <row r="72" customFormat="false" ht="14.65" hidden="false" customHeight="false" outlineLevel="0" collapsed="false">
      <c r="A72" s="75" t="n">
        <v>100</v>
      </c>
    </row>
    <row r="73" customFormat="false" ht="14.65" hidden="false" customHeight="false" outlineLevel="0" collapsed="false">
      <c r="A73" s="75" t="n">
        <v>100</v>
      </c>
    </row>
    <row r="74" customFormat="false" ht="14.65" hidden="false" customHeight="false" outlineLevel="0" collapsed="false">
      <c r="A74" s="75" t="n">
        <v>100</v>
      </c>
    </row>
    <row r="75" customFormat="false" ht="14.65" hidden="false" customHeight="false" outlineLevel="0" collapsed="false">
      <c r="A75" s="75" t="n">
        <v>100</v>
      </c>
    </row>
    <row r="76" customFormat="false" ht="14.65" hidden="false" customHeight="false" outlineLevel="0" collapsed="false">
      <c r="A76" s="75" t="n">
        <v>100</v>
      </c>
    </row>
    <row r="77" customFormat="false" ht="14.65" hidden="false" customHeight="false" outlineLevel="0" collapsed="false">
      <c r="A77" s="75" t="n">
        <v>100</v>
      </c>
    </row>
    <row r="78" customFormat="false" ht="14.65" hidden="false" customHeight="false" outlineLevel="0" collapsed="false">
      <c r="A78" s="75" t="n">
        <v>100</v>
      </c>
    </row>
    <row r="79" customFormat="false" ht="14.65" hidden="false" customHeight="false" outlineLevel="0" collapsed="false">
      <c r="A79" s="75" t="n">
        <v>100</v>
      </c>
    </row>
    <row r="80" customFormat="false" ht="14.65" hidden="false" customHeight="false" outlineLevel="0" collapsed="false">
      <c r="A80" s="75" t="n">
        <v>100</v>
      </c>
    </row>
    <row r="81" customFormat="false" ht="14.65" hidden="false" customHeight="false" outlineLevel="0" collapsed="false">
      <c r="A81" s="75" t="n">
        <v>100</v>
      </c>
    </row>
    <row r="82" customFormat="false" ht="14.65" hidden="false" customHeight="false" outlineLevel="0" collapsed="false">
      <c r="A82" s="75" t="n">
        <v>100</v>
      </c>
    </row>
    <row r="83" customFormat="false" ht="14.65" hidden="false" customHeight="false" outlineLevel="0" collapsed="false">
      <c r="A83" s="75" t="n">
        <v>100</v>
      </c>
    </row>
    <row r="84" customFormat="false" ht="14.65" hidden="false" customHeight="false" outlineLevel="0" collapsed="false">
      <c r="A84" s="75" t="n">
        <v>100</v>
      </c>
    </row>
    <row r="85" customFormat="false" ht="14.65" hidden="false" customHeight="false" outlineLevel="0" collapsed="false">
      <c r="A85" s="75" t="n">
        <v>100</v>
      </c>
    </row>
    <row r="86" customFormat="false" ht="14.65" hidden="false" customHeight="false" outlineLevel="0" collapsed="false">
      <c r="A86" s="75" t="n">
        <v>100</v>
      </c>
    </row>
    <row r="87" customFormat="false" ht="14.65" hidden="false" customHeight="false" outlineLevel="0" collapsed="false">
      <c r="A87" s="75" t="n">
        <v>100</v>
      </c>
    </row>
    <row r="88" customFormat="false" ht="14.65" hidden="false" customHeight="false" outlineLevel="0" collapsed="false">
      <c r="A88" s="75" t="n">
        <v>100</v>
      </c>
    </row>
    <row r="89" customFormat="false" ht="14.65" hidden="false" customHeight="false" outlineLevel="0" collapsed="false">
      <c r="A89" s="75" t="n">
        <v>100</v>
      </c>
    </row>
    <row r="90" customFormat="false" ht="14.65" hidden="false" customHeight="false" outlineLevel="0" collapsed="false">
      <c r="A90" s="75" t="n">
        <v>100</v>
      </c>
    </row>
    <row r="91" customFormat="false" ht="14.65" hidden="false" customHeight="false" outlineLevel="0" collapsed="false">
      <c r="A91" s="75" t="n">
        <v>100</v>
      </c>
    </row>
    <row r="92" customFormat="false" ht="14.65" hidden="false" customHeight="false" outlineLevel="0" collapsed="false">
      <c r="A92" s="75" t="n">
        <v>100</v>
      </c>
    </row>
    <row r="93" customFormat="false" ht="14.65" hidden="false" customHeight="false" outlineLevel="0" collapsed="false">
      <c r="A93" s="75" t="n">
        <v>100</v>
      </c>
    </row>
    <row r="94" customFormat="false" ht="14.65" hidden="false" customHeight="false" outlineLevel="0" collapsed="false">
      <c r="A94" s="75" t="n">
        <v>100</v>
      </c>
    </row>
    <row r="95" customFormat="false" ht="14.65" hidden="false" customHeight="false" outlineLevel="0" collapsed="false">
      <c r="A95" s="75" t="n">
        <v>100</v>
      </c>
    </row>
    <row r="96" customFormat="false" ht="14.65" hidden="false" customHeight="false" outlineLevel="0" collapsed="false">
      <c r="A96" s="75" t="n">
        <v>100</v>
      </c>
    </row>
    <row r="97" customFormat="false" ht="14.65" hidden="false" customHeight="false" outlineLevel="0" collapsed="false">
      <c r="A97" s="75" t="n">
        <v>100</v>
      </c>
    </row>
    <row r="98" customFormat="false" ht="14.65" hidden="false" customHeight="false" outlineLevel="0" collapsed="false">
      <c r="A98" s="75" t="n">
        <v>100</v>
      </c>
    </row>
    <row r="99" customFormat="false" ht="14.65" hidden="false" customHeight="false" outlineLevel="0" collapsed="false">
      <c r="A99" s="75" t="n">
        <v>100</v>
      </c>
    </row>
    <row r="100" customFormat="false" ht="14.65" hidden="false" customHeight="false" outlineLevel="0" collapsed="false">
      <c r="A100" s="75" t="n">
        <v>100</v>
      </c>
    </row>
    <row r="101" customFormat="false" ht="14.65" hidden="false" customHeight="false" outlineLevel="0" collapsed="false">
      <c r="A101" s="75" t="n">
        <v>100</v>
      </c>
    </row>
    <row r="102" customFormat="false" ht="14.65" hidden="false" customHeight="false" outlineLevel="0" collapsed="false">
      <c r="A102" s="75" t="n">
        <v>100</v>
      </c>
    </row>
    <row r="103" customFormat="false" ht="14.65" hidden="false" customHeight="false" outlineLevel="0" collapsed="false">
      <c r="A103" s="75" t="n">
        <v>100</v>
      </c>
    </row>
    <row r="104" customFormat="false" ht="14.65" hidden="false" customHeight="false" outlineLevel="0" collapsed="false">
      <c r="A104" s="75" t="n">
        <v>100</v>
      </c>
    </row>
    <row r="105" customFormat="false" ht="14.65" hidden="false" customHeight="false" outlineLevel="0" collapsed="false">
      <c r="A105" s="75" t="n">
        <v>100</v>
      </c>
    </row>
    <row r="106" customFormat="false" ht="14.65" hidden="false" customHeight="false" outlineLevel="0" collapsed="false">
      <c r="A106" s="75" t="n">
        <v>100</v>
      </c>
    </row>
    <row r="107" customFormat="false" ht="14.65" hidden="false" customHeight="false" outlineLevel="0" collapsed="false">
      <c r="A107" s="75" t="n">
        <v>100</v>
      </c>
    </row>
    <row r="108" customFormat="false" ht="14.65" hidden="false" customHeight="false" outlineLevel="0" collapsed="false">
      <c r="A108" s="75" t="n">
        <v>100</v>
      </c>
    </row>
    <row r="109" customFormat="false" ht="14.65" hidden="false" customHeight="false" outlineLevel="0" collapsed="false">
      <c r="A109" s="75" t="n">
        <v>100</v>
      </c>
    </row>
    <row r="110" customFormat="false" ht="14.65" hidden="false" customHeight="false" outlineLevel="0" collapsed="false">
      <c r="A110" s="75" t="n">
        <v>100</v>
      </c>
    </row>
    <row r="111" customFormat="false" ht="14.65" hidden="false" customHeight="false" outlineLevel="0" collapsed="false">
      <c r="A111" s="75" t="n">
        <v>100</v>
      </c>
    </row>
    <row r="112" customFormat="false" ht="14.65" hidden="false" customHeight="false" outlineLevel="0" collapsed="false">
      <c r="A112" s="75" t="n">
        <v>100</v>
      </c>
    </row>
    <row r="113" customFormat="false" ht="14.65" hidden="false" customHeight="false" outlineLevel="0" collapsed="false">
      <c r="A113" s="75" t="n">
        <v>100</v>
      </c>
    </row>
    <row r="114" customFormat="false" ht="14.65" hidden="false" customHeight="false" outlineLevel="0" collapsed="false">
      <c r="A114" s="75" t="n">
        <v>100</v>
      </c>
    </row>
    <row r="115" customFormat="false" ht="14.65" hidden="false" customHeight="false" outlineLevel="0" collapsed="false">
      <c r="A115" s="75" t="n">
        <v>100</v>
      </c>
    </row>
    <row r="116" customFormat="false" ht="14.65" hidden="false" customHeight="false" outlineLevel="0" collapsed="false">
      <c r="A116" s="75" t="n">
        <v>100</v>
      </c>
    </row>
    <row r="117" customFormat="false" ht="14.65" hidden="false" customHeight="false" outlineLevel="0" collapsed="false">
      <c r="A117" s="75" t="n">
        <v>100</v>
      </c>
    </row>
    <row r="118" customFormat="false" ht="14.65" hidden="false" customHeight="false" outlineLevel="0" collapsed="false">
      <c r="A118" s="75" t="n">
        <v>100</v>
      </c>
    </row>
    <row r="119" customFormat="false" ht="14.65" hidden="false" customHeight="false" outlineLevel="0" collapsed="false">
      <c r="A119" s="75" t="n">
        <v>100</v>
      </c>
    </row>
    <row r="120" customFormat="false" ht="14.65" hidden="false" customHeight="false" outlineLevel="0" collapsed="false">
      <c r="A120" s="75" t="n">
        <v>100</v>
      </c>
    </row>
    <row r="121" customFormat="false" ht="14.65" hidden="false" customHeight="false" outlineLevel="0" collapsed="false">
      <c r="A121" s="75" t="n">
        <v>100</v>
      </c>
    </row>
    <row r="122" customFormat="false" ht="14.65" hidden="false" customHeight="false" outlineLevel="0" collapsed="false">
      <c r="A122" s="75" t="n">
        <v>100</v>
      </c>
    </row>
    <row r="123" customFormat="false" ht="14.65" hidden="false" customHeight="false" outlineLevel="0" collapsed="false">
      <c r="A123" s="75" t="n">
        <v>100</v>
      </c>
    </row>
    <row r="124" customFormat="false" ht="14.65" hidden="false" customHeight="false" outlineLevel="0" collapsed="false">
      <c r="A124" s="75" t="n">
        <v>100</v>
      </c>
    </row>
    <row r="125" customFormat="false" ht="14.65" hidden="false" customHeight="false" outlineLevel="0" collapsed="false">
      <c r="A125" s="75" t="n">
        <v>100</v>
      </c>
    </row>
    <row r="126" customFormat="false" ht="14.65" hidden="false" customHeight="false" outlineLevel="0" collapsed="false">
      <c r="A126" s="75" t="n">
        <v>100</v>
      </c>
    </row>
    <row r="127" customFormat="false" ht="14.65" hidden="false" customHeight="false" outlineLevel="0" collapsed="false">
      <c r="A127" s="75" t="n">
        <v>100</v>
      </c>
    </row>
    <row r="128" customFormat="false" ht="14.65" hidden="false" customHeight="false" outlineLevel="0" collapsed="false">
      <c r="A128" s="75" t="n">
        <v>100</v>
      </c>
    </row>
    <row r="129" customFormat="false" ht="14.65" hidden="false" customHeight="false" outlineLevel="0" collapsed="false">
      <c r="A129" s="75" t="n">
        <v>100</v>
      </c>
    </row>
    <row r="130" customFormat="false" ht="14.65" hidden="false" customHeight="false" outlineLevel="0" collapsed="false">
      <c r="A130" s="75" t="n">
        <v>100</v>
      </c>
    </row>
    <row r="131" customFormat="false" ht="14.65" hidden="false" customHeight="false" outlineLevel="0" collapsed="false">
      <c r="A131" s="75" t="n">
        <v>100</v>
      </c>
    </row>
    <row r="132" customFormat="false" ht="14.65" hidden="false" customHeight="false" outlineLevel="0" collapsed="false">
      <c r="A132" s="75" t="n">
        <v>100</v>
      </c>
    </row>
    <row r="133" customFormat="false" ht="14.65" hidden="false" customHeight="false" outlineLevel="0" collapsed="false">
      <c r="A133" s="75" t="n">
        <v>100</v>
      </c>
    </row>
    <row r="134" customFormat="false" ht="14.65" hidden="false" customHeight="false" outlineLevel="0" collapsed="false">
      <c r="A134" s="75" t="n">
        <v>100</v>
      </c>
    </row>
    <row r="135" customFormat="false" ht="14.65" hidden="false" customHeight="false" outlineLevel="0" collapsed="false">
      <c r="A135" s="75" t="n">
        <v>100</v>
      </c>
    </row>
    <row r="136" customFormat="false" ht="14.65" hidden="false" customHeight="false" outlineLevel="0" collapsed="false">
      <c r="A136" s="75" t="n">
        <v>100</v>
      </c>
    </row>
    <row r="137" customFormat="false" ht="14.65" hidden="false" customHeight="false" outlineLevel="0" collapsed="false">
      <c r="A137" s="75" t="n">
        <v>100</v>
      </c>
    </row>
    <row r="138" customFormat="false" ht="14.65" hidden="false" customHeight="false" outlineLevel="0" collapsed="false">
      <c r="A138" s="75" t="n">
        <v>100</v>
      </c>
    </row>
    <row r="139" customFormat="false" ht="14.65" hidden="false" customHeight="false" outlineLevel="0" collapsed="false">
      <c r="A139" s="75" t="n">
        <v>100</v>
      </c>
    </row>
    <row r="140" customFormat="false" ht="14.65" hidden="false" customHeight="false" outlineLevel="0" collapsed="false">
      <c r="A140" s="75" t="n">
        <v>100</v>
      </c>
    </row>
    <row r="141" customFormat="false" ht="14.65" hidden="false" customHeight="false" outlineLevel="0" collapsed="false">
      <c r="A141" s="75" t="n">
        <v>100</v>
      </c>
    </row>
    <row r="142" customFormat="false" ht="14.65" hidden="false" customHeight="false" outlineLevel="0" collapsed="false">
      <c r="A142" s="75" t="n">
        <v>100</v>
      </c>
    </row>
    <row r="143" customFormat="false" ht="14.65" hidden="false" customHeight="false" outlineLevel="0" collapsed="false">
      <c r="A143" s="75" t="n">
        <v>100</v>
      </c>
    </row>
    <row r="144" customFormat="false" ht="14.65" hidden="false" customHeight="false" outlineLevel="0" collapsed="false">
      <c r="A144" s="75" t="n">
        <v>100</v>
      </c>
    </row>
    <row r="145" customFormat="false" ht="14.65" hidden="false" customHeight="false" outlineLevel="0" collapsed="false">
      <c r="A145" s="75" t="n">
        <v>100</v>
      </c>
    </row>
    <row r="146" customFormat="false" ht="14.65" hidden="false" customHeight="false" outlineLevel="0" collapsed="false">
      <c r="A146" s="75" t="n">
        <v>100</v>
      </c>
    </row>
    <row r="147" customFormat="false" ht="14.65" hidden="false" customHeight="false" outlineLevel="0" collapsed="false">
      <c r="A147" s="75" t="n">
        <v>100</v>
      </c>
    </row>
    <row r="148" customFormat="false" ht="14.65" hidden="false" customHeight="false" outlineLevel="0" collapsed="false">
      <c r="A148" s="75" t="n">
        <v>100</v>
      </c>
    </row>
    <row r="149" customFormat="false" ht="14.65" hidden="false" customHeight="false" outlineLevel="0" collapsed="false">
      <c r="A149" s="75" t="n">
        <v>100</v>
      </c>
    </row>
    <row r="150" customFormat="false" ht="14.65" hidden="false" customHeight="false" outlineLevel="0" collapsed="false">
      <c r="A150" s="75" t="n">
        <v>100</v>
      </c>
    </row>
    <row r="151" customFormat="false" ht="14.65" hidden="false" customHeight="false" outlineLevel="0" collapsed="false">
      <c r="A151" s="75" t="n">
        <v>100</v>
      </c>
    </row>
    <row r="152" customFormat="false" ht="14.65" hidden="false" customHeight="false" outlineLevel="0" collapsed="false">
      <c r="A152" s="75" t="n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6T03:31:02Z</dcterms:created>
  <dc:creator/>
  <dc:description/>
  <dc:language>en-US</dc:language>
  <cp:lastModifiedBy/>
  <dcterms:modified xsi:type="dcterms:W3CDTF">2023-10-24T10:10:14Z</dcterms:modified>
  <cp:revision>65</cp:revision>
  <dc:subject/>
  <dc:title/>
</cp:coreProperties>
</file>